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4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3040" yWindow="-80" windowWidth="20900" windowHeight="15340" tabRatio="500" activeTab="2"/>
  </bookViews>
  <sheets>
    <sheet name="CAD" sheetId="2" r:id="rId1"/>
    <sheet name="HB" sheetId="1" r:id="rId2"/>
    <sheet name="KNI" sheetId="3" r:id="rId3"/>
    <sheet name="KR" sheetId="4" r:id="rId4"/>
  </sheets>
  <calcPr calcId="130404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36" i="2"/>
  <c r="B3"/>
  <c r="I36"/>
  <c r="J36"/>
  <c r="G35"/>
  <c r="I35"/>
  <c r="J35"/>
  <c r="G34"/>
  <c r="I34"/>
  <c r="J34"/>
  <c r="G32"/>
  <c r="I32"/>
  <c r="J32"/>
  <c r="G31"/>
  <c r="I31"/>
  <c r="J31"/>
  <c r="G30"/>
  <c r="I30"/>
  <c r="J30"/>
  <c r="G28"/>
  <c r="I28"/>
  <c r="J28"/>
  <c r="G27"/>
  <c r="I27"/>
  <c r="J27"/>
  <c r="G26"/>
  <c r="I26"/>
  <c r="J26"/>
  <c r="G24"/>
  <c r="I24"/>
  <c r="J24"/>
  <c r="G23"/>
  <c r="I23"/>
  <c r="J23"/>
  <c r="G22"/>
  <c r="I22"/>
  <c r="J22"/>
  <c r="G20"/>
  <c r="I20"/>
  <c r="J20"/>
  <c r="G19"/>
  <c r="I19"/>
  <c r="J19"/>
  <c r="G18"/>
  <c r="I18"/>
  <c r="J18"/>
  <c r="G16"/>
  <c r="I16"/>
  <c r="J16"/>
  <c r="G15"/>
  <c r="I15"/>
  <c r="J15"/>
  <c r="G14"/>
  <c r="I14"/>
  <c r="J14"/>
  <c r="G12"/>
  <c r="I12"/>
  <c r="J12"/>
  <c r="G11"/>
  <c r="I11"/>
  <c r="J11"/>
  <c r="G10"/>
  <c r="I10"/>
  <c r="J10"/>
  <c r="G8"/>
  <c r="I8"/>
  <c r="J8"/>
  <c r="G7"/>
  <c r="I7"/>
  <c r="J7"/>
  <c r="G6"/>
  <c r="I6"/>
  <c r="J6"/>
  <c r="G36" i="1"/>
  <c r="B3"/>
  <c r="I36"/>
  <c r="J36"/>
  <c r="G35"/>
  <c r="I35"/>
  <c r="J35"/>
  <c r="G34"/>
  <c r="I34"/>
  <c r="J34"/>
  <c r="G32"/>
  <c r="I32"/>
  <c r="J32"/>
  <c r="G31"/>
  <c r="I31"/>
  <c r="J31"/>
  <c r="G30"/>
  <c r="I30"/>
  <c r="J30"/>
  <c r="G28"/>
  <c r="I28"/>
  <c r="J28"/>
  <c r="G27"/>
  <c r="I27"/>
  <c r="J27"/>
  <c r="G26"/>
  <c r="I26"/>
  <c r="J26"/>
  <c r="G24"/>
  <c r="I24"/>
  <c r="J24"/>
  <c r="G23"/>
  <c r="I23"/>
  <c r="J23"/>
  <c r="G22"/>
  <c r="I22"/>
  <c r="J22"/>
  <c r="G20"/>
  <c r="I20"/>
  <c r="J20"/>
  <c r="G19"/>
  <c r="I19"/>
  <c r="J19"/>
  <c r="G18"/>
  <c r="I18"/>
  <c r="J18"/>
  <c r="G16"/>
  <c r="I16"/>
  <c r="J16"/>
  <c r="G15"/>
  <c r="I15"/>
  <c r="J15"/>
  <c r="G14"/>
  <c r="I14"/>
  <c r="J14"/>
  <c r="G12"/>
  <c r="I12"/>
  <c r="J12"/>
  <c r="G11"/>
  <c r="I11"/>
  <c r="J11"/>
  <c r="G10"/>
  <c r="I10"/>
  <c r="J10"/>
  <c r="G8"/>
  <c r="I8"/>
  <c r="J8"/>
  <c r="G7"/>
  <c r="I7"/>
  <c r="J7"/>
  <c r="G6"/>
  <c r="I6"/>
  <c r="J6"/>
  <c r="G36" i="3"/>
  <c r="B3"/>
  <c r="I36"/>
  <c r="G35"/>
  <c r="I35"/>
  <c r="J35"/>
  <c r="G34"/>
  <c r="I34"/>
  <c r="J34"/>
  <c r="G32"/>
  <c r="I32"/>
  <c r="J32"/>
  <c r="G31"/>
  <c r="I31"/>
  <c r="J31"/>
  <c r="G30"/>
  <c r="I30"/>
  <c r="J30"/>
  <c r="G28"/>
  <c r="I28"/>
  <c r="J28"/>
  <c r="G27"/>
  <c r="I27"/>
  <c r="J27"/>
  <c r="G26"/>
  <c r="I26"/>
  <c r="J26"/>
  <c r="G24"/>
  <c r="I24"/>
  <c r="J24"/>
  <c r="G23"/>
  <c r="I23"/>
  <c r="J23"/>
  <c r="G22"/>
  <c r="I22"/>
  <c r="J22"/>
  <c r="G20"/>
  <c r="I20"/>
  <c r="J20"/>
  <c r="G19"/>
  <c r="I19"/>
  <c r="J19"/>
  <c r="G18"/>
  <c r="I18"/>
  <c r="J18"/>
  <c r="G16"/>
  <c r="I16"/>
  <c r="J16"/>
  <c r="G15"/>
  <c r="I15"/>
  <c r="J15"/>
  <c r="G14"/>
  <c r="I14"/>
  <c r="J14"/>
  <c r="G12"/>
  <c r="I12"/>
  <c r="J12"/>
  <c r="G11"/>
  <c r="I11"/>
  <c r="J11"/>
  <c r="G10"/>
  <c r="I10"/>
  <c r="J10"/>
  <c r="G8"/>
  <c r="I8"/>
  <c r="J8"/>
  <c r="G7"/>
  <c r="I7"/>
  <c r="J7"/>
  <c r="G6"/>
  <c r="I6"/>
  <c r="J6"/>
  <c r="G36" i="4"/>
  <c r="B3"/>
  <c r="I36"/>
  <c r="J36"/>
  <c r="G35"/>
  <c r="I35"/>
  <c r="J35"/>
  <c r="G34"/>
  <c r="I34"/>
  <c r="J34"/>
  <c r="G32"/>
  <c r="I32"/>
  <c r="J32"/>
  <c r="G31"/>
  <c r="I31"/>
  <c r="J31"/>
  <c r="G30"/>
  <c r="I30"/>
  <c r="J30"/>
  <c r="G28"/>
  <c r="I28"/>
  <c r="J28"/>
  <c r="G27"/>
  <c r="I27"/>
  <c r="J27"/>
  <c r="G26"/>
  <c r="I26"/>
  <c r="J26"/>
  <c r="G24"/>
  <c r="I24"/>
  <c r="J24"/>
  <c r="G23"/>
  <c r="I23"/>
  <c r="J23"/>
  <c r="G22"/>
  <c r="I22"/>
  <c r="J22"/>
  <c r="G20"/>
  <c r="I20"/>
  <c r="J20"/>
  <c r="G19"/>
  <c r="I19"/>
  <c r="J19"/>
  <c r="G18"/>
  <c r="I18"/>
  <c r="J18"/>
  <c r="G16"/>
  <c r="I16"/>
  <c r="J16"/>
  <c r="G15"/>
  <c r="I15"/>
  <c r="J15"/>
  <c r="G14"/>
  <c r="I14"/>
  <c r="J14"/>
  <c r="G12"/>
  <c r="I12"/>
  <c r="J12"/>
  <c r="G11"/>
  <c r="I11"/>
  <c r="J11"/>
  <c r="G10"/>
  <c r="I10"/>
  <c r="J10"/>
  <c r="G8"/>
  <c r="I8"/>
  <c r="J8"/>
  <c r="G7"/>
  <c r="I7"/>
  <c r="J7"/>
  <c r="G6"/>
  <c r="I6"/>
  <c r="J6"/>
</calcChain>
</file>

<file path=xl/sharedStrings.xml><?xml version="1.0" encoding="utf-8"?>
<sst xmlns="http://schemas.openxmlformats.org/spreadsheetml/2006/main" count="49" uniqueCount="19">
  <si>
    <t>HB</t>
  </si>
  <si>
    <t>Total Peaks</t>
  </si>
  <si>
    <t>Scrambled Peaks</t>
  </si>
  <si>
    <t>Primary Cutoff</t>
  </si>
  <si>
    <t>Secondary Cutoff</t>
  </si>
  <si>
    <t>Left Extension</t>
  </si>
  <si>
    <t>Right Extension</t>
  </si>
  <si>
    <t># ChIP Peaks Containing &gt; 0</t>
  </si>
  <si>
    <t># Scrambled ChIP Peaks Containing &gt; 0</t>
  </si>
  <si>
    <t>CAD</t>
  </si>
  <si>
    <t>KNI</t>
  </si>
  <si>
    <t>KR</t>
  </si>
  <si>
    <t>True Positive Rate</t>
    <phoneticPr fontId="1" type="noConversion"/>
  </si>
  <si>
    <t>False Positive Rate</t>
    <phoneticPr fontId="1" type="noConversion"/>
  </si>
  <si>
    <t>TPR/FPR</t>
    <phoneticPr fontId="1" type="noConversion"/>
  </si>
  <si>
    <t>True Positive Rate</t>
    <phoneticPr fontId="1" type="noConversion"/>
  </si>
  <si>
    <t>False Positive Rate</t>
    <phoneticPr fontId="1" type="noConversion"/>
  </si>
  <si>
    <t>TPR/FPR</t>
    <phoneticPr fontId="1" type="noConversion"/>
  </si>
  <si>
    <t>N/A</t>
    <phoneticPr fontId="1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5">
    <font>
      <sz val="10"/>
      <name val="Verdana"/>
    </font>
    <font>
      <sz val="8"/>
      <name val="Verdana"/>
    </font>
    <font>
      <sz val="11"/>
      <color indexed="17"/>
      <name val="Calibri"/>
      <family val="2"/>
    </font>
    <font>
      <sz val="10"/>
      <name val="Verdana"/>
    </font>
    <font>
      <sz val="12"/>
      <name val="Calibri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8">
    <xf numFmtId="0" fontId="0" fillId="0" borderId="0" xfId="0"/>
    <xf numFmtId="0" fontId="3" fillId="0" borderId="0" xfId="0" applyFont="1" applyFill="1"/>
    <xf numFmtId="0" fontId="4" fillId="0" borderId="0" xfId="0" applyFont="1"/>
    <xf numFmtId="0" fontId="4" fillId="0" borderId="0" xfId="0" applyFont="1" applyFill="1"/>
    <xf numFmtId="0" fontId="4" fillId="0" borderId="0" xfId="1" applyFont="1" applyFill="1"/>
    <xf numFmtId="0" fontId="4" fillId="4" borderId="0" xfId="1" applyFont="1" applyFill="1"/>
    <xf numFmtId="0" fontId="4" fillId="3" borderId="0" xfId="0" applyFont="1" applyFill="1"/>
    <xf numFmtId="0" fontId="4" fillId="2" borderId="0" xfId="0" applyFont="1" applyFill="1"/>
  </cellXfs>
  <cellStyles count="2">
    <cellStyle name="Good" xfId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J38"/>
  <sheetViews>
    <sheetView topLeftCell="E1" workbookViewId="0">
      <selection activeCell="H15" sqref="H15"/>
    </sheetView>
  </sheetViews>
  <sheetFormatPr baseColWidth="10" defaultRowHeight="13"/>
  <cols>
    <col min="1" max="1" width="13.42578125" bestFit="1" customWidth="1"/>
    <col min="2" max="2" width="11.5703125" bestFit="1" customWidth="1"/>
    <col min="3" max="3" width="13.5703125" bestFit="1" customWidth="1"/>
    <col min="4" max="4" width="11.28515625" bestFit="1" customWidth="1"/>
    <col min="5" max="5" width="12.42578125" bestFit="1" customWidth="1"/>
    <col min="6" max="6" width="22.140625" bestFit="1" customWidth="1"/>
    <col min="7" max="7" width="14" bestFit="1" customWidth="1"/>
    <col min="8" max="8" width="30.28515625" bestFit="1" customWidth="1"/>
    <col min="9" max="9" width="14.42578125" bestFit="1" customWidth="1"/>
    <col min="10" max="10" width="12" bestFit="1" customWidth="1"/>
  </cols>
  <sheetData>
    <row r="1" spans="1:10" ht="15">
      <c r="A1" s="2" t="s">
        <v>9</v>
      </c>
      <c r="B1" s="2"/>
      <c r="C1" s="2"/>
      <c r="D1" s="2"/>
      <c r="E1" s="2"/>
      <c r="F1" s="2"/>
      <c r="G1" s="2"/>
      <c r="H1" s="2"/>
      <c r="I1" s="2"/>
      <c r="J1" s="2"/>
    </row>
    <row r="2" spans="1:10" ht="15">
      <c r="A2" s="2" t="s">
        <v>1</v>
      </c>
      <c r="B2" s="2">
        <v>3068</v>
      </c>
      <c r="C2" s="2"/>
      <c r="D2" s="2"/>
      <c r="E2" s="2"/>
      <c r="F2" s="2"/>
      <c r="G2" s="2"/>
      <c r="H2" s="2"/>
      <c r="I2" s="2"/>
      <c r="J2" s="2"/>
    </row>
    <row r="3" spans="1:10" ht="15">
      <c r="A3" s="2" t="s">
        <v>2</v>
      </c>
      <c r="B3" s="2">
        <f>10*B2</f>
        <v>30680</v>
      </c>
      <c r="C3" s="2"/>
      <c r="D3" s="2"/>
      <c r="E3" s="2"/>
      <c r="F3" s="2"/>
      <c r="G3" s="2"/>
      <c r="H3" s="2"/>
      <c r="I3" s="2"/>
      <c r="J3" s="2"/>
    </row>
    <row r="4" spans="1:10" ht="15">
      <c r="A4" s="2"/>
      <c r="B4" s="2"/>
      <c r="C4" s="2"/>
      <c r="D4" s="2"/>
      <c r="E4" s="2"/>
      <c r="F4" s="2"/>
      <c r="G4" s="2"/>
      <c r="H4" s="2"/>
      <c r="I4" s="2"/>
      <c r="J4" s="2"/>
    </row>
    <row r="5" spans="1:10" ht="15">
      <c r="A5" s="3"/>
      <c r="B5" s="3" t="s">
        <v>3</v>
      </c>
      <c r="C5" s="3" t="s">
        <v>4</v>
      </c>
      <c r="D5" s="3" t="s">
        <v>5</v>
      </c>
      <c r="E5" s="3" t="s">
        <v>6</v>
      </c>
      <c r="F5" s="3" t="s">
        <v>7</v>
      </c>
      <c r="G5" s="2" t="s">
        <v>12</v>
      </c>
      <c r="H5" s="2" t="s">
        <v>8</v>
      </c>
      <c r="I5" s="2" t="s">
        <v>13</v>
      </c>
      <c r="J5" s="2" t="s">
        <v>14</v>
      </c>
    </row>
    <row r="6" spans="1:10" ht="15">
      <c r="A6" s="3"/>
      <c r="B6" s="4">
        <v>25</v>
      </c>
      <c r="C6" s="4">
        <v>0</v>
      </c>
      <c r="D6" s="4">
        <v>0</v>
      </c>
      <c r="E6" s="4">
        <v>0</v>
      </c>
      <c r="F6" s="4">
        <v>3024</v>
      </c>
      <c r="G6" s="5">
        <f>F6/B$2</f>
        <v>0.98565840938722293</v>
      </c>
      <c r="H6" s="2">
        <v>30531</v>
      </c>
      <c r="I6" s="6">
        <f>H6/B$3</f>
        <v>0.99514341590612776</v>
      </c>
      <c r="J6" s="7">
        <f>G6/I6</f>
        <v>0.99046870394025743</v>
      </c>
    </row>
    <row r="7" spans="1:10" ht="15">
      <c r="A7" s="3"/>
      <c r="B7" s="4">
        <v>25</v>
      </c>
      <c r="C7" s="4">
        <v>0</v>
      </c>
      <c r="D7" s="4">
        <v>5</v>
      </c>
      <c r="E7" s="4">
        <v>2</v>
      </c>
      <c r="F7" s="4">
        <v>3038</v>
      </c>
      <c r="G7" s="5">
        <f t="shared" ref="G7:G36" si="0">F7/B$2</f>
        <v>0.9902216427640157</v>
      </c>
      <c r="H7" s="2">
        <v>30334</v>
      </c>
      <c r="I7" s="6">
        <f t="shared" ref="I7:I36" si="1">H7/B$3</f>
        <v>0.98872229465449801</v>
      </c>
      <c r="J7" s="7">
        <f t="shared" ref="J7:J36" si="2">G7/I7</f>
        <v>1.0015164501879081</v>
      </c>
    </row>
    <row r="8" spans="1:10" ht="15">
      <c r="A8" s="3"/>
      <c r="B8" s="4">
        <v>25</v>
      </c>
      <c r="C8" s="4">
        <v>0</v>
      </c>
      <c r="D8" s="4">
        <v>25</v>
      </c>
      <c r="E8" s="4">
        <v>25</v>
      </c>
      <c r="F8" s="4">
        <v>3061</v>
      </c>
      <c r="G8" s="5">
        <f t="shared" si="0"/>
        <v>0.99771838331160367</v>
      </c>
      <c r="H8" s="2">
        <v>30580</v>
      </c>
      <c r="I8" s="6">
        <f t="shared" si="1"/>
        <v>0.99674054758800523</v>
      </c>
      <c r="J8" s="7">
        <f t="shared" si="2"/>
        <v>1.0009810333551341</v>
      </c>
    </row>
    <row r="9" spans="1:10" ht="15">
      <c r="A9" s="3"/>
      <c r="B9" s="3"/>
      <c r="C9" s="3"/>
      <c r="D9" s="3"/>
      <c r="E9" s="3"/>
      <c r="F9" s="3"/>
      <c r="G9" s="3"/>
      <c r="H9" s="2"/>
      <c r="I9" s="2"/>
      <c r="J9" s="2"/>
    </row>
    <row r="10" spans="1:10" ht="15">
      <c r="A10" s="3"/>
      <c r="B10" s="3">
        <v>25</v>
      </c>
      <c r="C10" s="3">
        <v>25</v>
      </c>
      <c r="D10" s="3">
        <v>0</v>
      </c>
      <c r="E10" s="3">
        <v>0</v>
      </c>
      <c r="F10" s="3">
        <v>2770</v>
      </c>
      <c r="G10" s="3">
        <f t="shared" si="0"/>
        <v>0.90286831812255541</v>
      </c>
      <c r="H10" s="2">
        <v>26446</v>
      </c>
      <c r="I10" s="6">
        <f t="shared" si="1"/>
        <v>0.86199478487614078</v>
      </c>
      <c r="J10" s="7">
        <f t="shared" si="2"/>
        <v>1.0474173788096499</v>
      </c>
    </row>
    <row r="11" spans="1:10" ht="15">
      <c r="A11" s="3"/>
      <c r="B11" s="3">
        <v>25</v>
      </c>
      <c r="C11" s="3">
        <v>25</v>
      </c>
      <c r="D11" s="3">
        <v>5</v>
      </c>
      <c r="E11" s="3">
        <v>2</v>
      </c>
      <c r="F11" s="3">
        <v>2689</v>
      </c>
      <c r="G11" s="3">
        <f t="shared" si="0"/>
        <v>0.87646675358539761</v>
      </c>
      <c r="H11" s="2">
        <v>23407</v>
      </c>
      <c r="I11" s="6">
        <f t="shared" si="1"/>
        <v>0.76294002607561928</v>
      </c>
      <c r="J11" s="7">
        <f t="shared" si="2"/>
        <v>1.1488016405348827</v>
      </c>
    </row>
    <row r="12" spans="1:10" ht="15">
      <c r="A12" s="3"/>
      <c r="B12" s="3">
        <v>25</v>
      </c>
      <c r="C12" s="3">
        <v>25</v>
      </c>
      <c r="D12" s="3">
        <v>25</v>
      </c>
      <c r="E12" s="3">
        <v>25</v>
      </c>
      <c r="F12" s="3">
        <v>2766</v>
      </c>
      <c r="G12" s="3">
        <f t="shared" si="0"/>
        <v>0.90156453715775753</v>
      </c>
      <c r="H12" s="2">
        <v>25763</v>
      </c>
      <c r="I12" s="6">
        <f t="shared" si="1"/>
        <v>0.8397327249022164</v>
      </c>
      <c r="J12" s="7">
        <f t="shared" si="2"/>
        <v>1.0736327291076351</v>
      </c>
    </row>
    <row r="13" spans="1:10" ht="15">
      <c r="A13" s="3"/>
      <c r="B13" s="3"/>
      <c r="C13" s="3"/>
      <c r="D13" s="3"/>
      <c r="E13" s="3"/>
      <c r="F13" s="3"/>
      <c r="G13" s="3"/>
      <c r="H13" s="2"/>
      <c r="I13" s="2"/>
      <c r="J13" s="2"/>
    </row>
    <row r="14" spans="1:10" ht="15">
      <c r="A14" s="3"/>
      <c r="B14" s="3">
        <v>25</v>
      </c>
      <c r="C14" s="3">
        <v>50</v>
      </c>
      <c r="D14" s="3">
        <v>0</v>
      </c>
      <c r="E14" s="3">
        <v>0</v>
      </c>
      <c r="F14" s="3">
        <v>2563</v>
      </c>
      <c r="G14" s="3">
        <f t="shared" si="0"/>
        <v>0.8353976531942634</v>
      </c>
      <c r="H14" s="2">
        <v>21722</v>
      </c>
      <c r="I14" s="6">
        <f t="shared" si="1"/>
        <v>0.70801825293350718</v>
      </c>
      <c r="J14" s="7">
        <f t="shared" si="2"/>
        <v>1.1799097688978917</v>
      </c>
    </row>
    <row r="15" spans="1:10" ht="15">
      <c r="A15" s="3"/>
      <c r="B15" s="3">
        <v>25</v>
      </c>
      <c r="C15" s="3">
        <v>50</v>
      </c>
      <c r="D15" s="3">
        <v>5</v>
      </c>
      <c r="E15" s="3">
        <v>2</v>
      </c>
      <c r="F15" s="3">
        <v>2398</v>
      </c>
      <c r="G15" s="3">
        <f t="shared" si="0"/>
        <v>0.78161668839634946</v>
      </c>
      <c r="H15" s="2">
        <v>16778</v>
      </c>
      <c r="I15" s="6">
        <f t="shared" si="1"/>
        <v>0.54687092568448503</v>
      </c>
      <c r="J15" s="7">
        <f t="shared" si="2"/>
        <v>1.4292525926808917</v>
      </c>
    </row>
    <row r="16" spans="1:10" ht="15">
      <c r="A16" s="3"/>
      <c r="B16" s="3">
        <v>25</v>
      </c>
      <c r="C16" s="3">
        <v>50</v>
      </c>
      <c r="D16" s="3">
        <v>25</v>
      </c>
      <c r="E16" s="3">
        <v>25</v>
      </c>
      <c r="F16" s="3">
        <v>2529</v>
      </c>
      <c r="G16" s="3">
        <f t="shared" si="0"/>
        <v>0.8243155149934811</v>
      </c>
      <c r="H16" s="2">
        <v>20506</v>
      </c>
      <c r="I16" s="6">
        <f t="shared" si="1"/>
        <v>0.66838331160365061</v>
      </c>
      <c r="J16" s="7">
        <f t="shared" si="2"/>
        <v>1.2332975714425045</v>
      </c>
    </row>
    <row r="17" spans="1:10" ht="15">
      <c r="A17" s="3"/>
      <c r="B17" s="3"/>
      <c r="C17" s="3"/>
      <c r="D17" s="3"/>
      <c r="E17" s="3"/>
      <c r="F17" s="3"/>
      <c r="G17" s="3"/>
      <c r="H17" s="2"/>
      <c r="I17" s="2"/>
      <c r="J17" s="2"/>
    </row>
    <row r="18" spans="1:10" ht="15">
      <c r="A18" s="3"/>
      <c r="B18" s="3">
        <v>25</v>
      </c>
      <c r="C18" s="3">
        <v>75</v>
      </c>
      <c r="D18" s="3">
        <v>0</v>
      </c>
      <c r="E18" s="3">
        <v>0</v>
      </c>
      <c r="F18" s="3">
        <v>1989</v>
      </c>
      <c r="G18" s="3">
        <f t="shared" si="0"/>
        <v>0.64830508474576276</v>
      </c>
      <c r="H18" s="2">
        <v>12414</v>
      </c>
      <c r="I18" s="6">
        <f t="shared" si="1"/>
        <v>0.40462842242503261</v>
      </c>
      <c r="J18" s="7">
        <f t="shared" si="2"/>
        <v>1.6022232962783953</v>
      </c>
    </row>
    <row r="19" spans="1:10" ht="15">
      <c r="A19" s="3"/>
      <c r="B19" s="3">
        <v>25</v>
      </c>
      <c r="C19" s="3">
        <v>75</v>
      </c>
      <c r="D19" s="3">
        <v>5</v>
      </c>
      <c r="E19" s="3">
        <v>2</v>
      </c>
      <c r="F19" s="3">
        <v>1585</v>
      </c>
      <c r="G19" s="3">
        <f t="shared" si="0"/>
        <v>0.51662320730117339</v>
      </c>
      <c r="H19" s="2">
        <v>6815</v>
      </c>
      <c r="I19" s="6">
        <f t="shared" si="1"/>
        <v>0.22213168187744459</v>
      </c>
      <c r="J19" s="7">
        <f t="shared" si="2"/>
        <v>2.3257520176082171</v>
      </c>
    </row>
    <row r="20" spans="1:10" ht="15">
      <c r="A20" s="3"/>
      <c r="B20" s="3">
        <v>25</v>
      </c>
      <c r="C20" s="3">
        <v>75</v>
      </c>
      <c r="D20" s="3">
        <v>25</v>
      </c>
      <c r="E20" s="3">
        <v>25</v>
      </c>
      <c r="F20" s="3">
        <v>1927</v>
      </c>
      <c r="G20" s="3">
        <f t="shared" si="0"/>
        <v>0.62809647979139505</v>
      </c>
      <c r="H20" s="2">
        <v>10721</v>
      </c>
      <c r="I20" s="6">
        <f t="shared" si="1"/>
        <v>0.34944589308996088</v>
      </c>
      <c r="J20" s="7">
        <f t="shared" si="2"/>
        <v>1.7974069583061283</v>
      </c>
    </row>
    <row r="21" spans="1:10" ht="15">
      <c r="A21" s="3"/>
      <c r="B21" s="3"/>
      <c r="C21" s="3"/>
      <c r="D21" s="3"/>
      <c r="E21" s="3"/>
      <c r="F21" s="3"/>
      <c r="G21" s="3"/>
      <c r="H21" s="2"/>
      <c r="I21" s="2"/>
      <c r="J21" s="2"/>
    </row>
    <row r="22" spans="1:10" ht="15">
      <c r="A22" s="3"/>
      <c r="B22" s="4">
        <v>50</v>
      </c>
      <c r="C22" s="4">
        <v>0</v>
      </c>
      <c r="D22" s="4">
        <v>0</v>
      </c>
      <c r="E22" s="4">
        <v>0</v>
      </c>
      <c r="F22" s="4">
        <v>3025</v>
      </c>
      <c r="G22" s="5">
        <f t="shared" si="0"/>
        <v>0.98598435462842238</v>
      </c>
      <c r="H22" s="2">
        <v>30249</v>
      </c>
      <c r="I22" s="6">
        <f t="shared" si="1"/>
        <v>0.98595176010430252</v>
      </c>
      <c r="J22" s="7">
        <f t="shared" si="2"/>
        <v>1.0000330589440973</v>
      </c>
    </row>
    <row r="23" spans="1:10" ht="15">
      <c r="A23" s="3"/>
      <c r="B23" s="4">
        <v>50</v>
      </c>
      <c r="C23" s="4">
        <v>0</v>
      </c>
      <c r="D23" s="4">
        <v>5</v>
      </c>
      <c r="E23" s="4">
        <v>2</v>
      </c>
      <c r="F23" s="4">
        <v>2995</v>
      </c>
      <c r="G23" s="5">
        <f t="shared" si="0"/>
        <v>0.97620599739243807</v>
      </c>
      <c r="H23" s="2">
        <v>29836</v>
      </c>
      <c r="I23" s="6">
        <f t="shared" si="1"/>
        <v>0.972490221642764</v>
      </c>
      <c r="J23" s="7">
        <f t="shared" si="2"/>
        <v>1.0038208875184342</v>
      </c>
    </row>
    <row r="24" spans="1:10" ht="15">
      <c r="A24" s="3"/>
      <c r="B24" s="4">
        <v>50</v>
      </c>
      <c r="C24" s="4">
        <v>0</v>
      </c>
      <c r="D24" s="4">
        <v>25</v>
      </c>
      <c r="E24" s="4">
        <v>25</v>
      </c>
      <c r="F24" s="4">
        <v>3031</v>
      </c>
      <c r="G24" s="5">
        <f t="shared" si="0"/>
        <v>0.98794002607561926</v>
      </c>
      <c r="H24" s="2">
        <v>30277</v>
      </c>
      <c r="I24" s="6">
        <f t="shared" si="1"/>
        <v>0.98686440677966103</v>
      </c>
      <c r="J24" s="7">
        <f t="shared" si="2"/>
        <v>1.0010899362552432</v>
      </c>
    </row>
    <row r="25" spans="1:10" ht="15">
      <c r="A25" s="3"/>
      <c r="B25" s="3"/>
      <c r="C25" s="3"/>
      <c r="D25" s="3"/>
      <c r="E25" s="3"/>
      <c r="F25" s="3"/>
      <c r="G25" s="3"/>
      <c r="H25" s="2"/>
      <c r="I25" s="2"/>
      <c r="J25" s="2"/>
    </row>
    <row r="26" spans="1:10" ht="15">
      <c r="A26" s="3"/>
      <c r="B26" s="3">
        <v>50</v>
      </c>
      <c r="C26" s="3">
        <v>25</v>
      </c>
      <c r="D26" s="3">
        <v>0</v>
      </c>
      <c r="E26" s="3">
        <v>0</v>
      </c>
      <c r="F26" s="3">
        <v>2226</v>
      </c>
      <c r="G26" s="3">
        <f t="shared" si="0"/>
        <v>0.72555410691003908</v>
      </c>
      <c r="H26" s="2">
        <v>16531</v>
      </c>
      <c r="I26" s="6">
        <f t="shared" si="1"/>
        <v>0.53882007822685785</v>
      </c>
      <c r="J26" s="7">
        <f t="shared" si="2"/>
        <v>1.3465610065936726</v>
      </c>
    </row>
    <row r="27" spans="1:10" ht="15">
      <c r="A27" s="3"/>
      <c r="B27" s="3">
        <v>50</v>
      </c>
      <c r="C27" s="3">
        <v>25</v>
      </c>
      <c r="D27" s="3">
        <v>5</v>
      </c>
      <c r="E27" s="3">
        <v>2</v>
      </c>
      <c r="F27" s="3">
        <v>2031</v>
      </c>
      <c r="G27" s="3">
        <f t="shared" si="0"/>
        <v>0.66199478487614083</v>
      </c>
      <c r="H27" s="2">
        <v>12845</v>
      </c>
      <c r="I27" s="6">
        <f t="shared" si="1"/>
        <v>0.41867666232073014</v>
      </c>
      <c r="J27" s="7">
        <f t="shared" si="2"/>
        <v>1.5811599844297393</v>
      </c>
    </row>
    <row r="28" spans="1:10" ht="15">
      <c r="A28" s="3"/>
      <c r="B28" s="3">
        <v>50</v>
      </c>
      <c r="C28" s="3">
        <v>25</v>
      </c>
      <c r="D28" s="3">
        <v>25</v>
      </c>
      <c r="E28" s="3">
        <v>25</v>
      </c>
      <c r="F28" s="3">
        <v>2188</v>
      </c>
      <c r="G28" s="3">
        <f t="shared" si="0"/>
        <v>0.71316818774445889</v>
      </c>
      <c r="H28" s="2">
        <v>14899</v>
      </c>
      <c r="I28" s="6">
        <f t="shared" si="1"/>
        <v>0.48562581486310302</v>
      </c>
      <c r="J28" s="7">
        <f t="shared" si="2"/>
        <v>1.4685549365729242</v>
      </c>
    </row>
    <row r="29" spans="1:10" ht="15">
      <c r="A29" s="3"/>
      <c r="B29" s="3"/>
      <c r="C29" s="3"/>
      <c r="D29" s="3"/>
      <c r="E29" s="3"/>
      <c r="F29" s="3"/>
      <c r="G29" s="3"/>
      <c r="H29" s="2"/>
      <c r="I29" s="2"/>
      <c r="J29" s="2"/>
    </row>
    <row r="30" spans="1:10" ht="15">
      <c r="A30" s="3"/>
      <c r="B30" s="3">
        <v>50</v>
      </c>
      <c r="C30" s="3">
        <v>50</v>
      </c>
      <c r="D30" s="3">
        <v>0</v>
      </c>
      <c r="E30" s="3">
        <v>0</v>
      </c>
      <c r="F30" s="3">
        <v>1688</v>
      </c>
      <c r="G30" s="3">
        <f t="shared" si="0"/>
        <v>0.55019556714471973</v>
      </c>
      <c r="H30" s="2">
        <v>9570</v>
      </c>
      <c r="I30" s="6">
        <f t="shared" si="1"/>
        <v>0.31192959582790092</v>
      </c>
      <c r="J30" s="7">
        <f t="shared" si="2"/>
        <v>1.7638453500522466</v>
      </c>
    </row>
    <row r="31" spans="1:10" ht="15">
      <c r="A31" s="3"/>
      <c r="B31" s="3">
        <v>50</v>
      </c>
      <c r="C31" s="3">
        <v>50</v>
      </c>
      <c r="D31" s="3">
        <v>5</v>
      </c>
      <c r="E31" s="3">
        <v>2</v>
      </c>
      <c r="F31" s="3">
        <v>1349</v>
      </c>
      <c r="G31" s="3">
        <f t="shared" si="0"/>
        <v>0.43970013037809647</v>
      </c>
      <c r="H31" s="2">
        <v>5728</v>
      </c>
      <c r="I31" s="6">
        <f t="shared" si="1"/>
        <v>0.18670143415906129</v>
      </c>
      <c r="J31" s="7">
        <f t="shared" si="2"/>
        <v>2.3550977653631282</v>
      </c>
    </row>
    <row r="32" spans="1:10" ht="15">
      <c r="A32" s="3"/>
      <c r="B32" s="3">
        <v>50</v>
      </c>
      <c r="C32" s="3">
        <v>50</v>
      </c>
      <c r="D32" s="3">
        <v>25</v>
      </c>
      <c r="E32" s="3">
        <v>25</v>
      </c>
      <c r="F32" s="3">
        <v>1673</v>
      </c>
      <c r="G32" s="3">
        <f t="shared" si="0"/>
        <v>0.54530638852672753</v>
      </c>
      <c r="H32" s="2">
        <v>8443</v>
      </c>
      <c r="I32" s="6">
        <f t="shared" si="1"/>
        <v>0.27519556714471971</v>
      </c>
      <c r="J32" s="7">
        <f t="shared" si="2"/>
        <v>1.9815231552765604</v>
      </c>
    </row>
    <row r="33" spans="1:10" ht="15">
      <c r="A33" s="3"/>
      <c r="B33" s="3"/>
      <c r="C33" s="3"/>
      <c r="D33" s="3"/>
      <c r="E33" s="3"/>
      <c r="F33" s="3"/>
      <c r="G33" s="3"/>
      <c r="H33" s="2"/>
      <c r="I33" s="2"/>
      <c r="J33" s="2"/>
    </row>
    <row r="34" spans="1:10" ht="15">
      <c r="A34" s="3"/>
      <c r="B34" s="4">
        <v>50</v>
      </c>
      <c r="C34" s="4">
        <v>75</v>
      </c>
      <c r="D34" s="4">
        <v>0</v>
      </c>
      <c r="E34" s="4">
        <v>0</v>
      </c>
      <c r="F34" s="4">
        <v>439</v>
      </c>
      <c r="G34" s="5">
        <f t="shared" si="0"/>
        <v>0.14308996088657105</v>
      </c>
      <c r="H34" s="2">
        <v>1309</v>
      </c>
      <c r="I34" s="2">
        <f t="shared" si="1"/>
        <v>4.2666232073011734E-2</v>
      </c>
      <c r="J34" s="7">
        <f t="shared" si="2"/>
        <v>3.3537051184110007</v>
      </c>
    </row>
    <row r="35" spans="1:10" ht="15">
      <c r="A35" s="3"/>
      <c r="B35" s="4">
        <v>50</v>
      </c>
      <c r="C35" s="4">
        <v>75</v>
      </c>
      <c r="D35" s="4">
        <v>5</v>
      </c>
      <c r="E35" s="4">
        <v>2</v>
      </c>
      <c r="F35" s="4">
        <v>751</v>
      </c>
      <c r="G35" s="5">
        <f t="shared" si="0"/>
        <v>0.24478487614080835</v>
      </c>
      <c r="H35" s="2">
        <v>2061</v>
      </c>
      <c r="I35" s="2">
        <f t="shared" si="1"/>
        <v>6.7177314211212522E-2</v>
      </c>
      <c r="J35" s="7">
        <f t="shared" si="2"/>
        <v>3.6438622028141676</v>
      </c>
    </row>
    <row r="36" spans="1:10" ht="15">
      <c r="A36" s="3"/>
      <c r="B36" s="4">
        <v>50</v>
      </c>
      <c r="C36" s="4">
        <v>75</v>
      </c>
      <c r="D36" s="4">
        <v>25</v>
      </c>
      <c r="E36" s="4">
        <v>25</v>
      </c>
      <c r="F36" s="4">
        <v>931</v>
      </c>
      <c r="G36" s="5">
        <f t="shared" si="0"/>
        <v>0.30345501955671444</v>
      </c>
      <c r="H36" s="2">
        <v>2721</v>
      </c>
      <c r="I36" s="2">
        <f t="shared" si="1"/>
        <v>8.8689700130378094E-2</v>
      </c>
      <c r="J36" s="7">
        <f t="shared" si="2"/>
        <v>3.4215361999264973</v>
      </c>
    </row>
    <row r="37" spans="1:10">
      <c r="A37" s="1"/>
      <c r="B37" s="1"/>
      <c r="C37" s="1"/>
      <c r="D37" s="1"/>
      <c r="E37" s="1"/>
      <c r="F37" s="1"/>
      <c r="G37" s="1"/>
    </row>
    <row r="38" spans="1:10">
      <c r="A38" s="1"/>
      <c r="B38" s="1"/>
      <c r="C38" s="1"/>
      <c r="D38" s="1"/>
      <c r="E38" s="1"/>
      <c r="F38" s="1"/>
      <c r="G38" s="1"/>
    </row>
  </sheetData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J38"/>
  <sheetViews>
    <sheetView topLeftCell="F1" workbookViewId="0">
      <selection activeCell="I26" sqref="I26:I28"/>
    </sheetView>
  </sheetViews>
  <sheetFormatPr baseColWidth="10" defaultRowHeight="13"/>
  <cols>
    <col min="1" max="1" width="13.42578125" bestFit="1" customWidth="1"/>
    <col min="2" max="2" width="11.5703125" bestFit="1" customWidth="1"/>
    <col min="3" max="3" width="13.5703125" bestFit="1" customWidth="1"/>
    <col min="4" max="4" width="11.28515625" bestFit="1" customWidth="1"/>
    <col min="5" max="5" width="12.42578125" bestFit="1" customWidth="1"/>
    <col min="6" max="6" width="22.140625" bestFit="1" customWidth="1"/>
    <col min="7" max="7" width="14" bestFit="1" customWidth="1"/>
    <col min="8" max="8" width="30.28515625" bestFit="1" customWidth="1"/>
    <col min="9" max="9" width="14.42578125" bestFit="1" customWidth="1"/>
    <col min="10" max="10" width="12" bestFit="1" customWidth="1"/>
  </cols>
  <sheetData>
    <row r="1" spans="1:10" ht="15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spans="1:10" ht="15">
      <c r="A2" s="2" t="s">
        <v>1</v>
      </c>
      <c r="B2" s="2">
        <v>3142</v>
      </c>
      <c r="C2" s="2"/>
      <c r="D2" s="2"/>
      <c r="E2" s="2"/>
      <c r="F2" s="2"/>
      <c r="G2" s="2"/>
      <c r="H2" s="2"/>
      <c r="I2" s="2"/>
      <c r="J2" s="2"/>
    </row>
    <row r="3" spans="1:10" ht="15">
      <c r="A3" s="2" t="s">
        <v>2</v>
      </c>
      <c r="B3" s="2">
        <f>10*B2</f>
        <v>31420</v>
      </c>
      <c r="C3" s="2"/>
      <c r="D3" s="2"/>
      <c r="E3" s="2"/>
      <c r="F3" s="2"/>
      <c r="G3" s="2"/>
      <c r="H3" s="2"/>
      <c r="I3" s="2"/>
      <c r="J3" s="2"/>
    </row>
    <row r="4" spans="1:10" ht="15">
      <c r="A4" s="2"/>
      <c r="B4" s="2"/>
      <c r="C4" s="2"/>
      <c r="D4" s="2"/>
      <c r="E4" s="2"/>
      <c r="F4" s="2"/>
      <c r="G4" s="2"/>
      <c r="H4" s="2"/>
      <c r="I4" s="2"/>
      <c r="J4" s="2"/>
    </row>
    <row r="5" spans="1:10" ht="15">
      <c r="A5" s="2"/>
      <c r="B5" s="2" t="s">
        <v>3</v>
      </c>
      <c r="C5" s="2" t="s">
        <v>4</v>
      </c>
      <c r="D5" s="2" t="s">
        <v>5</v>
      </c>
      <c r="E5" s="2" t="s">
        <v>6</v>
      </c>
      <c r="F5" s="2" t="s">
        <v>7</v>
      </c>
      <c r="G5" s="2" t="s">
        <v>15</v>
      </c>
      <c r="H5" s="2" t="s">
        <v>8</v>
      </c>
      <c r="I5" s="2" t="s">
        <v>16</v>
      </c>
      <c r="J5" s="2" t="s">
        <v>17</v>
      </c>
    </row>
    <row r="6" spans="1:10" ht="15">
      <c r="A6" s="2"/>
      <c r="B6" s="4">
        <v>25</v>
      </c>
      <c r="C6" s="4">
        <v>0</v>
      </c>
      <c r="D6" s="4">
        <v>0</v>
      </c>
      <c r="E6" s="4">
        <v>0</v>
      </c>
      <c r="F6" s="4">
        <v>2851</v>
      </c>
      <c r="G6" s="5">
        <f>F6/B$2</f>
        <v>0.90738383195416927</v>
      </c>
      <c r="H6" s="2">
        <v>24640</v>
      </c>
      <c r="I6" s="2">
        <f>H6/B$3</f>
        <v>0.78421387651177599</v>
      </c>
      <c r="J6" s="2">
        <f>G6/I6</f>
        <v>1.1570616883116882</v>
      </c>
    </row>
    <row r="7" spans="1:10" ht="15">
      <c r="A7" s="2"/>
      <c r="B7" s="4">
        <v>25</v>
      </c>
      <c r="C7" s="4">
        <v>0</v>
      </c>
      <c r="D7" s="4">
        <v>19</v>
      </c>
      <c r="E7" s="4">
        <v>7</v>
      </c>
      <c r="F7" s="4">
        <v>2976</v>
      </c>
      <c r="G7" s="5">
        <f t="shared" ref="G7:G36" si="0">F7/B$2</f>
        <v>0.94716740929344367</v>
      </c>
      <c r="H7" s="2">
        <v>28827</v>
      </c>
      <c r="I7" s="2">
        <f t="shared" ref="I7:I36" si="1">H7/B$3</f>
        <v>0.91747294716740935</v>
      </c>
      <c r="J7" s="2">
        <f t="shared" ref="J7:J36" si="2">G7/I7</f>
        <v>1.0323654906858153</v>
      </c>
    </row>
    <row r="8" spans="1:10" ht="15">
      <c r="A8" s="2"/>
      <c r="B8" s="4">
        <v>25</v>
      </c>
      <c r="C8" s="4">
        <v>0</v>
      </c>
      <c r="D8" s="4">
        <v>25</v>
      </c>
      <c r="E8" s="4">
        <v>25</v>
      </c>
      <c r="F8" s="4">
        <v>2972</v>
      </c>
      <c r="G8" s="5">
        <f t="shared" si="0"/>
        <v>0.94589433481858687</v>
      </c>
      <c r="H8" s="2">
        <v>28814</v>
      </c>
      <c r="I8" s="2">
        <f t="shared" si="1"/>
        <v>0.91705919796308089</v>
      </c>
      <c r="J8" s="2">
        <f t="shared" si="2"/>
        <v>1.0314430485180814</v>
      </c>
    </row>
    <row r="9" spans="1:10" ht="15">
      <c r="A9" s="2"/>
      <c r="B9" s="2"/>
      <c r="C9" s="2"/>
      <c r="D9" s="2"/>
      <c r="E9" s="2"/>
      <c r="F9" s="2"/>
      <c r="G9" s="2"/>
      <c r="H9" s="2"/>
      <c r="I9" s="2"/>
      <c r="J9" s="2"/>
    </row>
    <row r="10" spans="1:10" ht="15">
      <c r="A10" s="2"/>
      <c r="B10" s="2">
        <v>25</v>
      </c>
      <c r="C10" s="2">
        <v>25</v>
      </c>
      <c r="D10" s="2">
        <v>0</v>
      </c>
      <c r="E10" s="2">
        <v>0</v>
      </c>
      <c r="F10" s="2">
        <v>2657</v>
      </c>
      <c r="G10" s="2">
        <f t="shared" si="0"/>
        <v>0.84563971992361553</v>
      </c>
      <c r="H10" s="2">
        <v>18654</v>
      </c>
      <c r="I10" s="6">
        <f t="shared" si="1"/>
        <v>0.5936982813494589</v>
      </c>
      <c r="J10" s="7">
        <f t="shared" si="2"/>
        <v>1.4243593867267075</v>
      </c>
    </row>
    <row r="11" spans="1:10" ht="15">
      <c r="A11" s="2"/>
      <c r="B11" s="2">
        <v>25</v>
      </c>
      <c r="C11" s="2">
        <v>25</v>
      </c>
      <c r="D11" s="2">
        <v>19</v>
      </c>
      <c r="E11" s="2">
        <v>7</v>
      </c>
      <c r="F11" s="2">
        <v>2631</v>
      </c>
      <c r="G11" s="2">
        <f t="shared" si="0"/>
        <v>0.83736473583704651</v>
      </c>
      <c r="H11" s="2">
        <v>17156</v>
      </c>
      <c r="I11" s="6">
        <f t="shared" si="1"/>
        <v>0.54602164226607253</v>
      </c>
      <c r="J11" s="7">
        <f t="shared" si="2"/>
        <v>1.5335742597342039</v>
      </c>
    </row>
    <row r="12" spans="1:10" ht="15">
      <c r="A12" s="2"/>
      <c r="B12" s="2">
        <v>25</v>
      </c>
      <c r="C12" s="2">
        <v>25</v>
      </c>
      <c r="D12" s="2">
        <v>25</v>
      </c>
      <c r="E12" s="2">
        <v>25</v>
      </c>
      <c r="F12" s="2">
        <v>2586</v>
      </c>
      <c r="G12" s="2">
        <f t="shared" si="0"/>
        <v>0.82304264799490767</v>
      </c>
      <c r="H12" s="2">
        <v>16851</v>
      </c>
      <c r="I12" s="6">
        <f t="shared" si="1"/>
        <v>0.53631444939528961</v>
      </c>
      <c r="J12" s="7">
        <f t="shared" si="2"/>
        <v>1.5346270251023677</v>
      </c>
    </row>
    <row r="13" spans="1:10" ht="15">
      <c r="A13" s="2"/>
      <c r="B13" s="2"/>
      <c r="C13" s="2"/>
      <c r="D13" s="2"/>
      <c r="E13" s="2"/>
      <c r="F13" s="2"/>
      <c r="G13" s="2"/>
      <c r="H13" s="2"/>
      <c r="I13" s="2"/>
      <c r="J13" s="2"/>
    </row>
    <row r="14" spans="1:10" ht="15">
      <c r="A14" s="2"/>
      <c r="B14" s="2">
        <v>25</v>
      </c>
      <c r="C14" s="2">
        <v>50</v>
      </c>
      <c r="D14" s="2">
        <v>0</v>
      </c>
      <c r="E14" s="2">
        <v>0</v>
      </c>
      <c r="F14" s="2">
        <v>2441</v>
      </c>
      <c r="G14" s="2">
        <f t="shared" si="0"/>
        <v>0.77689369828134947</v>
      </c>
      <c r="H14" s="2">
        <v>14991</v>
      </c>
      <c r="I14" s="6">
        <f t="shared" si="1"/>
        <v>0.47711648631444942</v>
      </c>
      <c r="J14" s="7">
        <f t="shared" si="2"/>
        <v>1.6283103195250483</v>
      </c>
    </row>
    <row r="15" spans="1:10" ht="15">
      <c r="A15" s="2"/>
      <c r="B15" s="2">
        <v>25</v>
      </c>
      <c r="C15" s="2">
        <v>50</v>
      </c>
      <c r="D15" s="2">
        <v>19</v>
      </c>
      <c r="E15" s="2">
        <v>7</v>
      </c>
      <c r="F15" s="2">
        <v>2331</v>
      </c>
      <c r="G15" s="2">
        <f t="shared" si="0"/>
        <v>0.74188415022278809</v>
      </c>
      <c r="H15" s="2">
        <v>10026</v>
      </c>
      <c r="I15" s="6">
        <f t="shared" si="1"/>
        <v>0.31909611712285169</v>
      </c>
      <c r="J15" s="7">
        <f t="shared" si="2"/>
        <v>2.3249551166965889</v>
      </c>
    </row>
    <row r="16" spans="1:10" ht="15">
      <c r="A16" s="2"/>
      <c r="B16" s="2">
        <v>25</v>
      </c>
      <c r="C16" s="2">
        <v>50</v>
      </c>
      <c r="D16" s="2">
        <v>25</v>
      </c>
      <c r="E16" s="2">
        <v>25</v>
      </c>
      <c r="F16" s="2">
        <v>2289</v>
      </c>
      <c r="G16" s="2">
        <f t="shared" si="0"/>
        <v>0.72851686823679185</v>
      </c>
      <c r="H16" s="2">
        <v>9363</v>
      </c>
      <c r="I16" s="6">
        <f t="shared" si="1"/>
        <v>0.29799490770210058</v>
      </c>
      <c r="J16" s="7">
        <f t="shared" si="2"/>
        <v>2.4447292534444087</v>
      </c>
    </row>
    <row r="17" spans="1:10" ht="15">
      <c r="A17" s="2"/>
      <c r="B17" s="2"/>
      <c r="C17" s="2"/>
      <c r="D17" s="2"/>
      <c r="E17" s="2"/>
      <c r="F17" s="2"/>
      <c r="G17" s="2"/>
      <c r="H17" s="2"/>
      <c r="I17" s="2"/>
      <c r="J17" s="2"/>
    </row>
    <row r="18" spans="1:10" ht="15">
      <c r="A18" s="2"/>
      <c r="B18" s="2">
        <v>25</v>
      </c>
      <c r="C18" s="2">
        <v>75</v>
      </c>
      <c r="D18" s="2">
        <v>0</v>
      </c>
      <c r="E18" s="2">
        <v>0</v>
      </c>
      <c r="F18" s="2">
        <v>2068</v>
      </c>
      <c r="G18" s="2">
        <f t="shared" si="0"/>
        <v>0.65817950350095478</v>
      </c>
      <c r="H18" s="2">
        <v>11034</v>
      </c>
      <c r="I18" s="6">
        <f>H18/B$3</f>
        <v>0.35117759388924252</v>
      </c>
      <c r="J18" s="7">
        <f t="shared" si="2"/>
        <v>1.8742069965560992</v>
      </c>
    </row>
    <row r="19" spans="1:10" ht="15">
      <c r="A19" s="2"/>
      <c r="B19" s="2">
        <v>25</v>
      </c>
      <c r="C19" s="2">
        <v>75</v>
      </c>
      <c r="D19" s="2">
        <v>19</v>
      </c>
      <c r="E19" s="2">
        <v>7</v>
      </c>
      <c r="F19" s="2">
        <v>1718</v>
      </c>
      <c r="G19" s="2">
        <f t="shared" si="0"/>
        <v>0.54678548695098661</v>
      </c>
      <c r="H19" s="2">
        <v>3960</v>
      </c>
      <c r="I19" s="6">
        <f t="shared" si="1"/>
        <v>0.12603437301082113</v>
      </c>
      <c r="J19" s="7">
        <f t="shared" si="2"/>
        <v>4.3383838383838382</v>
      </c>
    </row>
    <row r="20" spans="1:10" ht="15">
      <c r="A20" s="2"/>
      <c r="B20" s="2">
        <v>25</v>
      </c>
      <c r="C20" s="2">
        <v>75</v>
      </c>
      <c r="D20" s="2">
        <v>25</v>
      </c>
      <c r="E20" s="2">
        <v>25</v>
      </c>
      <c r="F20" s="2">
        <v>1606</v>
      </c>
      <c r="G20" s="2">
        <f t="shared" si="0"/>
        <v>0.51113940165499683</v>
      </c>
      <c r="H20" s="2">
        <v>3145</v>
      </c>
      <c r="I20" s="6">
        <f t="shared" si="1"/>
        <v>0.10009548058561425</v>
      </c>
      <c r="J20" s="7">
        <f t="shared" si="2"/>
        <v>5.1065182829888718</v>
      </c>
    </row>
    <row r="21" spans="1:10" ht="15">
      <c r="A21" s="2"/>
      <c r="B21" s="2"/>
      <c r="C21" s="2"/>
      <c r="D21" s="2"/>
      <c r="E21" s="2"/>
      <c r="F21" s="2"/>
      <c r="G21" s="2"/>
      <c r="H21" s="2"/>
      <c r="I21" s="2"/>
      <c r="J21" s="2"/>
    </row>
    <row r="22" spans="1:10" ht="15">
      <c r="A22" s="2"/>
      <c r="B22" s="4">
        <v>50</v>
      </c>
      <c r="C22" s="4">
        <v>0</v>
      </c>
      <c r="D22" s="4">
        <v>0</v>
      </c>
      <c r="E22" s="4">
        <v>0</v>
      </c>
      <c r="F22" s="4">
        <v>2311</v>
      </c>
      <c r="G22" s="5">
        <f t="shared" si="0"/>
        <v>0.73551877784850417</v>
      </c>
      <c r="H22" s="2">
        <v>13843</v>
      </c>
      <c r="I22" s="2">
        <f t="shared" si="1"/>
        <v>0.44057924888605982</v>
      </c>
      <c r="J22" s="2">
        <f t="shared" si="2"/>
        <v>1.6694358159358522</v>
      </c>
    </row>
    <row r="23" spans="1:10" ht="15">
      <c r="A23" s="2"/>
      <c r="B23" s="4">
        <v>50</v>
      </c>
      <c r="C23" s="4">
        <v>0</v>
      </c>
      <c r="D23" s="4">
        <v>19</v>
      </c>
      <c r="E23" s="4">
        <v>7</v>
      </c>
      <c r="F23" s="4">
        <v>2580</v>
      </c>
      <c r="G23" s="5">
        <f t="shared" si="0"/>
        <v>0.82113303628262257</v>
      </c>
      <c r="H23" s="2">
        <v>19358</v>
      </c>
      <c r="I23" s="2">
        <f t="shared" si="1"/>
        <v>0.61610439210693824</v>
      </c>
      <c r="J23" s="2">
        <f t="shared" si="2"/>
        <v>1.3327823122223372</v>
      </c>
    </row>
    <row r="24" spans="1:10" ht="15">
      <c r="A24" s="2"/>
      <c r="B24" s="4">
        <v>50</v>
      </c>
      <c r="C24" s="4">
        <v>0</v>
      </c>
      <c r="D24" s="4">
        <v>25</v>
      </c>
      <c r="E24" s="4">
        <v>25</v>
      </c>
      <c r="F24" s="4">
        <v>2558</v>
      </c>
      <c r="G24" s="5">
        <f t="shared" si="0"/>
        <v>0.81413112667091025</v>
      </c>
      <c r="H24" s="2">
        <v>18509</v>
      </c>
      <c r="I24" s="2">
        <f t="shared" si="1"/>
        <v>0.58908338637810309</v>
      </c>
      <c r="J24" s="2">
        <f t="shared" si="2"/>
        <v>1.382030363606894</v>
      </c>
    </row>
    <row r="25" spans="1:10" ht="15">
      <c r="A25" s="2"/>
      <c r="B25" s="2"/>
      <c r="C25" s="2"/>
      <c r="D25" s="2"/>
      <c r="E25" s="2"/>
      <c r="F25" s="2"/>
      <c r="G25" s="2"/>
      <c r="H25" s="2"/>
      <c r="I25" s="2"/>
      <c r="J25" s="2"/>
    </row>
    <row r="26" spans="1:10" ht="15">
      <c r="A26" s="2"/>
      <c r="B26" s="2">
        <v>50</v>
      </c>
      <c r="C26" s="2">
        <v>25</v>
      </c>
      <c r="D26" s="2">
        <v>0</v>
      </c>
      <c r="E26" s="2">
        <v>0</v>
      </c>
      <c r="F26" s="2">
        <v>2311</v>
      </c>
      <c r="G26" s="2">
        <f t="shared" si="0"/>
        <v>0.73551877784850417</v>
      </c>
      <c r="H26" s="2">
        <v>13843</v>
      </c>
      <c r="I26" s="6">
        <f t="shared" si="1"/>
        <v>0.44057924888605982</v>
      </c>
      <c r="J26" s="7">
        <f t="shared" si="2"/>
        <v>1.6694358159358522</v>
      </c>
    </row>
    <row r="27" spans="1:10" ht="15">
      <c r="A27" s="2"/>
      <c r="B27" s="2">
        <v>50</v>
      </c>
      <c r="C27" s="2">
        <v>25</v>
      </c>
      <c r="D27" s="2">
        <v>19</v>
      </c>
      <c r="E27" s="2">
        <v>7</v>
      </c>
      <c r="F27" s="2">
        <v>2202</v>
      </c>
      <c r="G27" s="2">
        <f t="shared" si="0"/>
        <v>0.70082749840865688</v>
      </c>
      <c r="H27" s="2">
        <v>10509</v>
      </c>
      <c r="I27" s="6">
        <f t="shared" si="1"/>
        <v>0.33446849140674728</v>
      </c>
      <c r="J27" s="7">
        <f t="shared" si="2"/>
        <v>2.0953468455609476</v>
      </c>
    </row>
    <row r="28" spans="1:10" ht="15">
      <c r="A28" s="2"/>
      <c r="B28" s="2">
        <v>50</v>
      </c>
      <c r="C28" s="2">
        <v>25</v>
      </c>
      <c r="D28" s="2">
        <v>25</v>
      </c>
      <c r="E28" s="2">
        <v>25</v>
      </c>
      <c r="F28" s="2">
        <v>1675</v>
      </c>
      <c r="G28" s="2">
        <f t="shared" si="0"/>
        <v>0.53309993634627628</v>
      </c>
      <c r="H28" s="2">
        <v>6459</v>
      </c>
      <c r="I28" s="6">
        <f t="shared" si="1"/>
        <v>0.2055697008274984</v>
      </c>
      <c r="J28" s="7">
        <f t="shared" si="2"/>
        <v>2.5932806936058217</v>
      </c>
    </row>
    <row r="29" spans="1:10" ht="15">
      <c r="A29" s="2"/>
      <c r="B29" s="2"/>
      <c r="C29" s="2"/>
      <c r="D29" s="2"/>
      <c r="E29" s="2"/>
      <c r="F29" s="2"/>
      <c r="G29" s="2"/>
      <c r="H29" s="2"/>
      <c r="I29" s="2"/>
      <c r="J29" s="2"/>
    </row>
    <row r="30" spans="1:10" ht="15">
      <c r="A30" s="2"/>
      <c r="B30" s="2">
        <v>50</v>
      </c>
      <c r="C30" s="2">
        <v>50</v>
      </c>
      <c r="D30" s="2">
        <v>0</v>
      </c>
      <c r="E30" s="2">
        <v>0</v>
      </c>
      <c r="F30" s="2">
        <v>2035</v>
      </c>
      <c r="G30" s="2">
        <f t="shared" si="0"/>
        <v>0.64767663908338635</v>
      </c>
      <c r="H30" s="2">
        <v>9972</v>
      </c>
      <c r="I30" s="2">
        <f t="shared" si="1"/>
        <v>0.31737746658179505</v>
      </c>
      <c r="J30" s="7">
        <f t="shared" si="2"/>
        <v>2.0407139991977536</v>
      </c>
    </row>
    <row r="31" spans="1:10" ht="15">
      <c r="A31" s="2"/>
      <c r="B31" s="2">
        <v>50</v>
      </c>
      <c r="C31" s="2">
        <v>50</v>
      </c>
      <c r="D31" s="2">
        <v>19</v>
      </c>
      <c r="E31" s="2">
        <v>7</v>
      </c>
      <c r="F31" s="2">
        <v>1777</v>
      </c>
      <c r="G31" s="2">
        <f t="shared" si="0"/>
        <v>0.56556333545512416</v>
      </c>
      <c r="H31" s="2">
        <v>5368</v>
      </c>
      <c r="I31" s="2">
        <f t="shared" si="1"/>
        <v>0.17084659452577977</v>
      </c>
      <c r="J31" s="7">
        <f t="shared" si="2"/>
        <v>3.3103576751117734</v>
      </c>
    </row>
    <row r="32" spans="1:10" ht="15">
      <c r="A32" s="2"/>
      <c r="B32" s="2">
        <v>50</v>
      </c>
      <c r="C32" s="2">
        <v>50</v>
      </c>
      <c r="D32" s="2">
        <v>25</v>
      </c>
      <c r="E32" s="2">
        <v>25</v>
      </c>
      <c r="F32" s="2">
        <v>1675</v>
      </c>
      <c r="G32" s="2">
        <f t="shared" si="0"/>
        <v>0.53309993634627628</v>
      </c>
      <c r="H32" s="2">
        <v>6459</v>
      </c>
      <c r="I32" s="2">
        <f t="shared" si="1"/>
        <v>0.2055697008274984</v>
      </c>
      <c r="J32" s="7">
        <f t="shared" si="2"/>
        <v>2.5932806936058217</v>
      </c>
    </row>
    <row r="33" spans="1:10" ht="15">
      <c r="A33" s="2"/>
      <c r="B33" s="2"/>
      <c r="C33" s="2"/>
      <c r="D33" s="2"/>
      <c r="E33" s="2"/>
      <c r="F33" s="2"/>
      <c r="G33" s="2"/>
      <c r="H33" s="2"/>
      <c r="I33" s="2"/>
      <c r="J33" s="2"/>
    </row>
    <row r="34" spans="1:10" ht="15">
      <c r="A34" s="2"/>
      <c r="B34" s="2">
        <v>50</v>
      </c>
      <c r="C34" s="2">
        <v>75</v>
      </c>
      <c r="D34" s="2">
        <v>0</v>
      </c>
      <c r="E34" s="2">
        <v>0</v>
      </c>
      <c r="F34" s="2">
        <v>1675</v>
      </c>
      <c r="G34" s="2">
        <f t="shared" si="0"/>
        <v>0.53309993634627628</v>
      </c>
      <c r="H34" s="2">
        <v>6459</v>
      </c>
      <c r="I34" s="2">
        <f t="shared" si="1"/>
        <v>0.2055697008274984</v>
      </c>
      <c r="J34" s="7">
        <f t="shared" si="2"/>
        <v>2.5932806936058217</v>
      </c>
    </row>
    <row r="35" spans="1:10" ht="15">
      <c r="A35" s="2"/>
      <c r="B35" s="2">
        <v>50</v>
      </c>
      <c r="C35" s="2">
        <v>75</v>
      </c>
      <c r="D35" s="2">
        <v>19</v>
      </c>
      <c r="E35" s="2">
        <v>7</v>
      </c>
      <c r="F35" s="2">
        <v>1173</v>
      </c>
      <c r="G35" s="2">
        <f t="shared" si="0"/>
        <v>0.3733290897517505</v>
      </c>
      <c r="H35" s="2">
        <v>1690</v>
      </c>
      <c r="I35" s="2">
        <f t="shared" si="1"/>
        <v>5.3787396562698916E-2</v>
      </c>
      <c r="J35" s="7">
        <f t="shared" si="2"/>
        <v>6.940828402366864</v>
      </c>
    </row>
    <row r="36" spans="1:10" ht="15">
      <c r="A36" s="2"/>
      <c r="B36" s="2">
        <v>50</v>
      </c>
      <c r="C36" s="2">
        <v>75</v>
      </c>
      <c r="D36" s="2">
        <v>25</v>
      </c>
      <c r="E36" s="2">
        <v>25</v>
      </c>
      <c r="F36" s="2">
        <v>1675</v>
      </c>
      <c r="G36" s="2">
        <f t="shared" si="0"/>
        <v>0.53309993634627628</v>
      </c>
      <c r="H36" s="2">
        <v>6459</v>
      </c>
      <c r="I36" s="2">
        <f t="shared" si="1"/>
        <v>0.2055697008274984</v>
      </c>
      <c r="J36" s="7">
        <f t="shared" si="2"/>
        <v>2.5932806936058217</v>
      </c>
    </row>
    <row r="37" spans="1:10" ht="15">
      <c r="A37" s="2"/>
      <c r="B37" s="2"/>
      <c r="C37" s="2"/>
      <c r="D37" s="2"/>
      <c r="E37" s="2"/>
      <c r="F37" s="2"/>
      <c r="G37" s="2"/>
      <c r="H37" s="2"/>
      <c r="I37" s="2"/>
      <c r="J37" s="2"/>
    </row>
    <row r="38" spans="1:10" ht="15">
      <c r="A38" s="2"/>
      <c r="B38" s="2"/>
      <c r="C38" s="2"/>
      <c r="D38" s="2"/>
      <c r="E38" s="2"/>
      <c r="F38" s="2"/>
      <c r="G38" s="2"/>
      <c r="H38" s="2"/>
      <c r="I38" s="2"/>
      <c r="J38" s="2"/>
    </row>
  </sheetData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J39"/>
  <sheetViews>
    <sheetView tabSelected="1" workbookViewId="0">
      <selection activeCell="B9" sqref="B9"/>
    </sheetView>
  </sheetViews>
  <sheetFormatPr baseColWidth="10" defaultRowHeight="13"/>
  <cols>
    <col min="1" max="1" width="13.42578125" bestFit="1" customWidth="1"/>
    <col min="2" max="2" width="11.5703125" bestFit="1" customWidth="1"/>
    <col min="3" max="3" width="13.5703125" bestFit="1" customWidth="1"/>
    <col min="4" max="4" width="11.28515625" bestFit="1" customWidth="1"/>
    <col min="5" max="5" width="12.42578125" bestFit="1" customWidth="1"/>
    <col min="6" max="6" width="22.140625" bestFit="1" customWidth="1"/>
    <col min="7" max="7" width="14" bestFit="1" customWidth="1"/>
    <col min="8" max="8" width="30.28515625" bestFit="1" customWidth="1"/>
    <col min="9" max="9" width="14.42578125" bestFit="1" customWidth="1"/>
    <col min="10" max="10" width="12" bestFit="1" customWidth="1"/>
  </cols>
  <sheetData>
    <row r="1" spans="1:10" ht="15">
      <c r="A1" s="2" t="s">
        <v>10</v>
      </c>
      <c r="B1" s="2"/>
      <c r="C1" s="2"/>
      <c r="D1" s="2"/>
      <c r="E1" s="2"/>
      <c r="F1" s="2"/>
      <c r="G1" s="2"/>
      <c r="H1" s="2"/>
      <c r="I1" s="2"/>
      <c r="J1" s="2"/>
    </row>
    <row r="2" spans="1:10" ht="15">
      <c r="A2" s="2" t="s">
        <v>1</v>
      </c>
      <c r="B2" s="2">
        <v>307</v>
      </c>
      <c r="C2" s="2"/>
      <c r="D2" s="2"/>
      <c r="E2" s="2"/>
      <c r="F2" s="2"/>
      <c r="G2" s="2"/>
      <c r="H2" s="2"/>
      <c r="I2" s="2"/>
      <c r="J2" s="2"/>
    </row>
    <row r="3" spans="1:10" ht="15">
      <c r="A3" s="2" t="s">
        <v>2</v>
      </c>
      <c r="B3" s="2">
        <f>10*B2</f>
        <v>3070</v>
      </c>
      <c r="C3" s="2"/>
      <c r="D3" s="2"/>
      <c r="E3" s="2"/>
      <c r="F3" s="2"/>
      <c r="G3" s="2"/>
      <c r="H3" s="2"/>
      <c r="I3" s="2"/>
      <c r="J3" s="2"/>
    </row>
    <row r="4" spans="1:10" ht="15">
      <c r="A4" s="2"/>
      <c r="B4" s="3"/>
      <c r="C4" s="3"/>
      <c r="D4" s="3"/>
      <c r="E4" s="3"/>
      <c r="F4" s="3"/>
      <c r="G4" s="3"/>
      <c r="H4" s="2"/>
      <c r="I4" s="2"/>
      <c r="J4" s="2"/>
    </row>
    <row r="5" spans="1:10" ht="15">
      <c r="A5" s="2"/>
      <c r="B5" s="3" t="s">
        <v>3</v>
      </c>
      <c r="C5" s="3" t="s">
        <v>4</v>
      </c>
      <c r="D5" s="3" t="s">
        <v>5</v>
      </c>
      <c r="E5" s="3" t="s">
        <v>6</v>
      </c>
      <c r="F5" s="3" t="s">
        <v>7</v>
      </c>
      <c r="G5" s="2" t="s">
        <v>15</v>
      </c>
      <c r="H5" s="2" t="s">
        <v>8</v>
      </c>
      <c r="I5" s="2" t="s">
        <v>16</v>
      </c>
      <c r="J5" s="2" t="s">
        <v>17</v>
      </c>
    </row>
    <row r="6" spans="1:10" ht="15">
      <c r="A6" s="2"/>
      <c r="B6" s="4">
        <v>25</v>
      </c>
      <c r="C6" s="4">
        <v>0</v>
      </c>
      <c r="D6" s="4">
        <v>0</v>
      </c>
      <c r="E6" s="4">
        <v>0</v>
      </c>
      <c r="F6" s="4">
        <v>289</v>
      </c>
      <c r="G6" s="5">
        <f>F6/B$2</f>
        <v>0.94136807817589574</v>
      </c>
      <c r="H6" s="2">
        <v>2918</v>
      </c>
      <c r="I6" s="2">
        <f>H6/B$3</f>
        <v>0.95048859934853425</v>
      </c>
      <c r="J6" s="7">
        <f>G6/I6</f>
        <v>0.99040438656614116</v>
      </c>
    </row>
    <row r="7" spans="1:10" ht="15">
      <c r="A7" s="2"/>
      <c r="B7" s="4">
        <v>25</v>
      </c>
      <c r="C7" s="4">
        <v>0</v>
      </c>
      <c r="D7" s="4">
        <v>18</v>
      </c>
      <c r="E7" s="4">
        <v>16</v>
      </c>
      <c r="F7" s="4">
        <v>300</v>
      </c>
      <c r="G7" s="5">
        <f t="shared" ref="G7:G36" si="0">F7/B$2</f>
        <v>0.9771986970684039</v>
      </c>
      <c r="H7" s="2">
        <v>3013</v>
      </c>
      <c r="I7" s="2">
        <f t="shared" ref="I7:I36" si="1">H7/B$3</f>
        <v>0.98143322475570027</v>
      </c>
      <c r="J7" s="7">
        <f t="shared" ref="J7:J36" si="2">G7/I7</f>
        <v>0.99568536342515768</v>
      </c>
    </row>
    <row r="8" spans="1:10" ht="15">
      <c r="A8" s="2"/>
      <c r="B8" s="4">
        <v>25</v>
      </c>
      <c r="C8" s="4">
        <v>0</v>
      </c>
      <c r="D8" s="4">
        <v>25</v>
      </c>
      <c r="E8" s="4">
        <v>25</v>
      </c>
      <c r="F8" s="4">
        <v>296</v>
      </c>
      <c r="G8" s="5">
        <f t="shared" si="0"/>
        <v>0.96416938110749184</v>
      </c>
      <c r="H8" s="2">
        <v>2995</v>
      </c>
      <c r="I8" s="2">
        <f t="shared" si="1"/>
        <v>0.97557003257328989</v>
      </c>
      <c r="J8" s="7">
        <f t="shared" si="2"/>
        <v>0.98831385642737901</v>
      </c>
    </row>
    <row r="9" spans="1:10" ht="15">
      <c r="A9" s="2"/>
      <c r="B9" s="3"/>
      <c r="C9" s="3"/>
      <c r="D9" s="3"/>
      <c r="E9" s="3"/>
      <c r="F9" s="3"/>
      <c r="G9" s="3"/>
      <c r="H9" s="2"/>
      <c r="I9" s="2"/>
      <c r="J9" s="2"/>
    </row>
    <row r="10" spans="1:10" ht="15">
      <c r="A10" s="2"/>
      <c r="B10" s="3">
        <v>25</v>
      </c>
      <c r="C10" s="3">
        <v>25</v>
      </c>
      <c r="D10" s="3">
        <v>0</v>
      </c>
      <c r="E10" s="3">
        <v>0</v>
      </c>
      <c r="F10" s="3">
        <v>215</v>
      </c>
      <c r="G10" s="3">
        <f t="shared" si="0"/>
        <v>0.70032573289902278</v>
      </c>
      <c r="H10" s="2">
        <v>2126</v>
      </c>
      <c r="I10" s="6">
        <f t="shared" si="1"/>
        <v>0.69250814332247557</v>
      </c>
      <c r="J10" s="2">
        <f t="shared" si="2"/>
        <v>1.011288805268109</v>
      </c>
    </row>
    <row r="11" spans="1:10" ht="15">
      <c r="A11" s="2"/>
      <c r="B11" s="3">
        <v>25</v>
      </c>
      <c r="C11" s="3">
        <v>25</v>
      </c>
      <c r="D11" s="3">
        <v>18</v>
      </c>
      <c r="E11" s="3">
        <v>16</v>
      </c>
      <c r="F11" s="3">
        <v>180</v>
      </c>
      <c r="G11" s="3">
        <f t="shared" si="0"/>
        <v>0.58631921824104238</v>
      </c>
      <c r="H11" s="2">
        <v>1812</v>
      </c>
      <c r="I11" s="6">
        <f t="shared" si="1"/>
        <v>0.59022801302931593</v>
      </c>
      <c r="J11" s="2">
        <f t="shared" si="2"/>
        <v>0.99337748344370869</v>
      </c>
    </row>
    <row r="12" spans="1:10" ht="15">
      <c r="A12" s="2"/>
      <c r="B12" s="3">
        <v>25</v>
      </c>
      <c r="C12" s="3">
        <v>25</v>
      </c>
      <c r="D12" s="3">
        <v>25</v>
      </c>
      <c r="E12" s="3">
        <v>25</v>
      </c>
      <c r="F12" s="3">
        <v>171</v>
      </c>
      <c r="G12" s="3">
        <f t="shared" si="0"/>
        <v>0.55700325732899025</v>
      </c>
      <c r="H12" s="2">
        <v>1691</v>
      </c>
      <c r="I12" s="6">
        <f t="shared" si="1"/>
        <v>0.55081433224755705</v>
      </c>
      <c r="J12" s="2">
        <f t="shared" si="2"/>
        <v>1.0112359550561798</v>
      </c>
    </row>
    <row r="13" spans="1:10" ht="15">
      <c r="A13" s="2"/>
      <c r="B13" s="3"/>
      <c r="C13" s="3"/>
      <c r="D13" s="3"/>
      <c r="E13" s="3"/>
      <c r="F13" s="3"/>
      <c r="G13" s="3"/>
      <c r="H13" s="2"/>
      <c r="I13" s="2"/>
      <c r="J13" s="2"/>
    </row>
    <row r="14" spans="1:10" ht="15">
      <c r="A14" s="2"/>
      <c r="B14" s="3">
        <v>25</v>
      </c>
      <c r="C14" s="3">
        <v>50</v>
      </c>
      <c r="D14" s="3">
        <v>0</v>
      </c>
      <c r="E14" s="3">
        <v>0</v>
      </c>
      <c r="F14" s="3">
        <v>155</v>
      </c>
      <c r="G14" s="3">
        <f t="shared" si="0"/>
        <v>0.50488599348534202</v>
      </c>
      <c r="H14" s="2">
        <v>1449</v>
      </c>
      <c r="I14" s="6">
        <f t="shared" si="1"/>
        <v>0.47198697068403911</v>
      </c>
      <c r="J14" s="7">
        <f t="shared" si="2"/>
        <v>1.069703243616287</v>
      </c>
    </row>
    <row r="15" spans="1:10" ht="15">
      <c r="A15" s="2"/>
      <c r="B15" s="3">
        <v>25</v>
      </c>
      <c r="C15" s="3">
        <v>50</v>
      </c>
      <c r="D15" s="3">
        <v>18</v>
      </c>
      <c r="E15" s="3">
        <v>16</v>
      </c>
      <c r="F15" s="3">
        <v>93</v>
      </c>
      <c r="G15" s="3">
        <f t="shared" si="0"/>
        <v>0.30293159609120524</v>
      </c>
      <c r="H15" s="2">
        <v>715</v>
      </c>
      <c r="I15" s="6">
        <f t="shared" si="1"/>
        <v>0.23289902280130292</v>
      </c>
      <c r="J15" s="7">
        <f t="shared" si="2"/>
        <v>1.3006993006993008</v>
      </c>
    </row>
    <row r="16" spans="1:10" ht="15">
      <c r="A16" s="2"/>
      <c r="B16" s="3">
        <v>25</v>
      </c>
      <c r="C16" s="3">
        <v>50</v>
      </c>
      <c r="D16" s="3">
        <v>25</v>
      </c>
      <c r="E16" s="3">
        <v>25</v>
      </c>
      <c r="F16" s="3">
        <v>87</v>
      </c>
      <c r="G16" s="3">
        <f t="shared" si="0"/>
        <v>0.28338762214983715</v>
      </c>
      <c r="H16" s="2">
        <v>638</v>
      </c>
      <c r="I16" s="6">
        <f t="shared" si="1"/>
        <v>0.20781758957654722</v>
      </c>
      <c r="J16" s="7">
        <f t="shared" si="2"/>
        <v>1.3636363636363638</v>
      </c>
    </row>
    <row r="17" spans="1:10" ht="15">
      <c r="A17" s="2"/>
      <c r="B17" s="3"/>
      <c r="C17" s="3"/>
      <c r="D17" s="3"/>
      <c r="E17" s="3"/>
      <c r="F17" s="3"/>
      <c r="G17" s="3"/>
      <c r="H17" s="2"/>
      <c r="I17" s="2"/>
      <c r="J17" s="2"/>
    </row>
    <row r="18" spans="1:10" ht="15">
      <c r="A18" s="2"/>
      <c r="B18" s="3">
        <v>25</v>
      </c>
      <c r="C18" s="3">
        <v>75</v>
      </c>
      <c r="D18" s="3">
        <v>0</v>
      </c>
      <c r="E18" s="3">
        <v>0</v>
      </c>
      <c r="F18" s="3">
        <v>104</v>
      </c>
      <c r="G18" s="3">
        <f t="shared" si="0"/>
        <v>0.33876221498371334</v>
      </c>
      <c r="H18" s="2">
        <v>836</v>
      </c>
      <c r="I18" s="6">
        <f t="shared" si="1"/>
        <v>0.27231270358306187</v>
      </c>
      <c r="J18" s="7">
        <f t="shared" si="2"/>
        <v>1.2440191387559809</v>
      </c>
    </row>
    <row r="19" spans="1:10" ht="15">
      <c r="A19" s="2"/>
      <c r="B19" s="3">
        <v>25</v>
      </c>
      <c r="C19" s="3">
        <v>75</v>
      </c>
      <c r="D19" s="3">
        <v>18</v>
      </c>
      <c r="E19" s="3">
        <v>16</v>
      </c>
      <c r="F19" s="3">
        <v>36</v>
      </c>
      <c r="G19" s="3">
        <f t="shared" si="0"/>
        <v>0.11726384364820847</v>
      </c>
      <c r="H19" s="2">
        <v>254</v>
      </c>
      <c r="I19" s="6">
        <f t="shared" si="1"/>
        <v>8.2736156351791532E-2</v>
      </c>
      <c r="J19" s="7">
        <f t="shared" si="2"/>
        <v>1.4173228346456692</v>
      </c>
    </row>
    <row r="20" spans="1:10" ht="15">
      <c r="A20" s="2"/>
      <c r="B20" s="3">
        <v>25</v>
      </c>
      <c r="C20" s="3">
        <v>75</v>
      </c>
      <c r="D20" s="3">
        <v>25</v>
      </c>
      <c r="E20" s="3">
        <v>25</v>
      </c>
      <c r="F20" s="3">
        <v>9</v>
      </c>
      <c r="G20" s="3">
        <f t="shared" si="0"/>
        <v>2.9315960912052116E-2</v>
      </c>
      <c r="H20" s="2">
        <v>73</v>
      </c>
      <c r="I20" s="6">
        <f t="shared" si="1"/>
        <v>2.3778501628664496E-2</v>
      </c>
      <c r="J20" s="7">
        <f t="shared" si="2"/>
        <v>1.2328767123287669</v>
      </c>
    </row>
    <row r="21" spans="1:10" ht="15">
      <c r="A21" s="2"/>
      <c r="B21" s="3"/>
      <c r="C21" s="3"/>
      <c r="D21" s="3"/>
      <c r="E21" s="3"/>
      <c r="F21" s="3"/>
      <c r="G21" s="3"/>
      <c r="H21" s="2"/>
      <c r="I21" s="2"/>
      <c r="J21" s="2"/>
    </row>
    <row r="22" spans="1:10" ht="15">
      <c r="A22" s="2"/>
      <c r="B22" s="4">
        <v>50</v>
      </c>
      <c r="C22" s="4">
        <v>0</v>
      </c>
      <c r="D22" s="4">
        <v>0</v>
      </c>
      <c r="E22" s="4">
        <v>0</v>
      </c>
      <c r="F22" s="4">
        <v>249</v>
      </c>
      <c r="G22" s="5">
        <f t="shared" si="0"/>
        <v>0.81107491856677527</v>
      </c>
      <c r="H22" s="2">
        <v>2516</v>
      </c>
      <c r="I22" s="2">
        <f t="shared" si="1"/>
        <v>0.81954397394136813</v>
      </c>
      <c r="J22" s="2">
        <f t="shared" si="2"/>
        <v>0.98966613672496018</v>
      </c>
    </row>
    <row r="23" spans="1:10" ht="15">
      <c r="A23" s="2"/>
      <c r="B23" s="4">
        <v>50</v>
      </c>
      <c r="C23" s="4">
        <v>0</v>
      </c>
      <c r="D23" s="4">
        <v>18</v>
      </c>
      <c r="E23" s="4">
        <v>16</v>
      </c>
      <c r="F23" s="4">
        <v>270</v>
      </c>
      <c r="G23" s="5">
        <f t="shared" si="0"/>
        <v>0.87947882736156346</v>
      </c>
      <c r="H23" s="2">
        <v>2786</v>
      </c>
      <c r="I23" s="2">
        <f t="shared" si="1"/>
        <v>0.90749185667752441</v>
      </c>
      <c r="J23" s="2">
        <f t="shared" si="2"/>
        <v>0.96913137114142134</v>
      </c>
    </row>
    <row r="24" spans="1:10" ht="15">
      <c r="A24" s="2"/>
      <c r="B24" s="4">
        <v>50</v>
      </c>
      <c r="C24" s="4">
        <v>0</v>
      </c>
      <c r="D24" s="4">
        <v>25</v>
      </c>
      <c r="E24" s="4">
        <v>25</v>
      </c>
      <c r="F24" s="4">
        <v>286</v>
      </c>
      <c r="G24" s="5">
        <f t="shared" si="0"/>
        <v>0.9315960912052117</v>
      </c>
      <c r="H24" s="2">
        <v>2911</v>
      </c>
      <c r="I24" s="2">
        <f t="shared" si="1"/>
        <v>0.94820846905537459</v>
      </c>
      <c r="J24" s="2">
        <f t="shared" si="2"/>
        <v>0.98248024733768458</v>
      </c>
    </row>
    <row r="25" spans="1:10" ht="15">
      <c r="A25" s="2"/>
      <c r="B25" s="3"/>
      <c r="C25" s="3"/>
      <c r="D25" s="3"/>
      <c r="E25" s="3"/>
      <c r="F25" s="3"/>
      <c r="G25" s="3"/>
      <c r="H25" s="2"/>
      <c r="I25" s="2"/>
      <c r="J25" s="2"/>
    </row>
    <row r="26" spans="1:10" ht="15">
      <c r="A26" s="2"/>
      <c r="B26" s="3">
        <v>50</v>
      </c>
      <c r="C26" s="3">
        <v>25</v>
      </c>
      <c r="D26" s="3">
        <v>0</v>
      </c>
      <c r="E26" s="3">
        <v>0</v>
      </c>
      <c r="F26" s="3">
        <v>172</v>
      </c>
      <c r="G26" s="3">
        <f t="shared" si="0"/>
        <v>0.56026058631921827</v>
      </c>
      <c r="H26" s="2">
        <v>1741</v>
      </c>
      <c r="I26" s="6">
        <f t="shared" si="1"/>
        <v>0.56710097719869712</v>
      </c>
      <c r="J26" s="7">
        <f t="shared" si="2"/>
        <v>0.98793796668581269</v>
      </c>
    </row>
    <row r="27" spans="1:10" ht="15">
      <c r="A27" s="2"/>
      <c r="B27" s="3">
        <v>50</v>
      </c>
      <c r="C27" s="3">
        <v>25</v>
      </c>
      <c r="D27" s="3">
        <v>18</v>
      </c>
      <c r="E27" s="3">
        <v>16</v>
      </c>
      <c r="F27" s="3">
        <v>144</v>
      </c>
      <c r="G27" s="3">
        <f t="shared" si="0"/>
        <v>0.46905537459283386</v>
      </c>
      <c r="H27" s="2">
        <v>1363</v>
      </c>
      <c r="I27" s="6">
        <f t="shared" si="1"/>
        <v>0.44397394136807816</v>
      </c>
      <c r="J27" s="7">
        <f t="shared" si="2"/>
        <v>1.0564930300807043</v>
      </c>
    </row>
    <row r="28" spans="1:10" ht="15">
      <c r="A28" s="2"/>
      <c r="B28" s="3">
        <v>50</v>
      </c>
      <c r="C28" s="3">
        <v>25</v>
      </c>
      <c r="D28" s="3">
        <v>25</v>
      </c>
      <c r="E28" s="3">
        <v>25</v>
      </c>
      <c r="F28" s="3">
        <v>142</v>
      </c>
      <c r="G28" s="3">
        <f t="shared" si="0"/>
        <v>0.46254071661237783</v>
      </c>
      <c r="H28" s="2">
        <v>1304</v>
      </c>
      <c r="I28" s="6">
        <f t="shared" si="1"/>
        <v>0.4247557003257329</v>
      </c>
      <c r="J28" s="7">
        <f t="shared" si="2"/>
        <v>1.0889570552147239</v>
      </c>
    </row>
    <row r="29" spans="1:10" ht="15">
      <c r="A29" s="2"/>
      <c r="B29" s="3"/>
      <c r="C29" s="3"/>
      <c r="D29" s="3"/>
      <c r="E29" s="3"/>
      <c r="F29" s="3"/>
      <c r="G29" s="3"/>
      <c r="H29" s="2"/>
      <c r="I29" s="2"/>
      <c r="J29" s="2"/>
    </row>
    <row r="30" spans="1:10" ht="15">
      <c r="A30" s="2"/>
      <c r="B30" s="3">
        <v>50</v>
      </c>
      <c r="C30" s="3">
        <v>50</v>
      </c>
      <c r="D30" s="3">
        <v>0</v>
      </c>
      <c r="E30" s="3">
        <v>0</v>
      </c>
      <c r="F30" s="3">
        <v>123</v>
      </c>
      <c r="G30" s="3">
        <f t="shared" si="0"/>
        <v>0.40065146579804561</v>
      </c>
      <c r="H30" s="2">
        <v>997</v>
      </c>
      <c r="I30" s="6">
        <f t="shared" si="1"/>
        <v>0.32475570032573292</v>
      </c>
      <c r="J30" s="7">
        <f t="shared" si="2"/>
        <v>1.2337011033099297</v>
      </c>
    </row>
    <row r="31" spans="1:10" ht="15">
      <c r="A31" s="2"/>
      <c r="B31" s="3">
        <v>50</v>
      </c>
      <c r="C31" s="3">
        <v>50</v>
      </c>
      <c r="D31" s="3">
        <v>18</v>
      </c>
      <c r="E31" s="3">
        <v>16</v>
      </c>
      <c r="F31" s="3">
        <v>75</v>
      </c>
      <c r="G31" s="3">
        <f t="shared" si="0"/>
        <v>0.24429967426710097</v>
      </c>
      <c r="H31" s="2">
        <v>583</v>
      </c>
      <c r="I31" s="6">
        <f t="shared" si="1"/>
        <v>0.18990228013029317</v>
      </c>
      <c r="J31" s="7">
        <f t="shared" si="2"/>
        <v>1.2864493996569468</v>
      </c>
    </row>
    <row r="32" spans="1:10" ht="15">
      <c r="A32" s="2"/>
      <c r="B32" s="3">
        <v>50</v>
      </c>
      <c r="C32" s="3">
        <v>50</v>
      </c>
      <c r="D32" s="3">
        <v>25</v>
      </c>
      <c r="E32" s="3">
        <v>25</v>
      </c>
      <c r="F32" s="3">
        <v>58</v>
      </c>
      <c r="G32" s="3">
        <f t="shared" si="0"/>
        <v>0.18892508143322476</v>
      </c>
      <c r="H32" s="2">
        <v>454</v>
      </c>
      <c r="I32" s="6">
        <f t="shared" si="1"/>
        <v>0.14788273615635178</v>
      </c>
      <c r="J32" s="7">
        <f t="shared" si="2"/>
        <v>1.2775330396475773</v>
      </c>
    </row>
    <row r="33" spans="1:10" ht="15">
      <c r="A33" s="2"/>
      <c r="B33" s="3"/>
      <c r="C33" s="3"/>
      <c r="D33" s="3"/>
      <c r="E33" s="3"/>
      <c r="F33" s="3"/>
      <c r="G33" s="3"/>
      <c r="H33" s="2"/>
      <c r="I33" s="2"/>
      <c r="J33" s="2"/>
    </row>
    <row r="34" spans="1:10" ht="15">
      <c r="A34" s="2"/>
      <c r="B34" s="3">
        <v>50</v>
      </c>
      <c r="C34" s="3">
        <v>75</v>
      </c>
      <c r="D34" s="3">
        <v>0</v>
      </c>
      <c r="E34" s="3">
        <v>0</v>
      </c>
      <c r="F34" s="3">
        <v>80</v>
      </c>
      <c r="G34" s="3">
        <f t="shared" si="0"/>
        <v>0.26058631921824105</v>
      </c>
      <c r="H34" s="2">
        <v>614</v>
      </c>
      <c r="I34" s="6">
        <f t="shared" si="1"/>
        <v>0.2</v>
      </c>
      <c r="J34" s="2">
        <f t="shared" si="2"/>
        <v>1.3029315960912051</v>
      </c>
    </row>
    <row r="35" spans="1:10" ht="15">
      <c r="A35" s="2"/>
      <c r="B35" s="3">
        <v>50</v>
      </c>
      <c r="C35" s="3">
        <v>75</v>
      </c>
      <c r="D35" s="3">
        <v>18</v>
      </c>
      <c r="E35" s="3">
        <v>16</v>
      </c>
      <c r="F35" s="3">
        <v>9</v>
      </c>
      <c r="G35" s="3">
        <f t="shared" si="0"/>
        <v>2.9315960912052116E-2</v>
      </c>
      <c r="H35" s="2">
        <v>73</v>
      </c>
      <c r="I35" s="6">
        <f t="shared" si="1"/>
        <v>2.3778501628664496E-2</v>
      </c>
      <c r="J35" s="2">
        <f t="shared" si="2"/>
        <v>1.2328767123287669</v>
      </c>
    </row>
    <row r="36" spans="1:10" ht="15">
      <c r="A36" s="2"/>
      <c r="B36" s="3">
        <v>50</v>
      </c>
      <c r="C36" s="3">
        <v>75</v>
      </c>
      <c r="D36" s="3">
        <v>25</v>
      </c>
      <c r="E36" s="3">
        <v>25</v>
      </c>
      <c r="F36" s="3">
        <v>0</v>
      </c>
      <c r="G36" s="3">
        <f t="shared" si="0"/>
        <v>0</v>
      </c>
      <c r="H36" s="2">
        <v>0</v>
      </c>
      <c r="I36" s="6">
        <f t="shared" si="1"/>
        <v>0</v>
      </c>
      <c r="J36" s="2" t="s">
        <v>18</v>
      </c>
    </row>
    <row r="37" spans="1:10" ht="15">
      <c r="A37" s="2"/>
      <c r="B37" s="3"/>
      <c r="C37" s="3"/>
      <c r="D37" s="3"/>
      <c r="E37" s="3"/>
      <c r="F37" s="3"/>
      <c r="G37" s="3"/>
      <c r="H37" s="2"/>
      <c r="I37" s="2"/>
      <c r="J37" s="2"/>
    </row>
    <row r="38" spans="1:10" ht="15">
      <c r="A38" s="2"/>
      <c r="B38" s="3"/>
      <c r="C38" s="3"/>
      <c r="D38" s="3"/>
      <c r="E38" s="3"/>
      <c r="F38" s="3"/>
      <c r="G38" s="3"/>
      <c r="H38" s="2"/>
      <c r="I38" s="2"/>
      <c r="J38" s="2"/>
    </row>
    <row r="39" spans="1:10" ht="15">
      <c r="A39" s="2"/>
      <c r="B39" s="3"/>
      <c r="C39" s="3"/>
      <c r="D39" s="3"/>
      <c r="E39" s="3"/>
      <c r="F39" s="3"/>
      <c r="G39" s="3"/>
      <c r="H39" s="2"/>
      <c r="I39" s="2"/>
      <c r="J39" s="2"/>
    </row>
  </sheetData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J36"/>
  <sheetViews>
    <sheetView workbookViewId="0">
      <selection sqref="A1:J36"/>
    </sheetView>
  </sheetViews>
  <sheetFormatPr baseColWidth="10" defaultRowHeight="13"/>
  <cols>
    <col min="1" max="1" width="13.42578125" bestFit="1" customWidth="1"/>
    <col min="2" max="2" width="11.5703125" bestFit="1" customWidth="1"/>
    <col min="3" max="3" width="13.5703125" bestFit="1" customWidth="1"/>
    <col min="4" max="4" width="11.28515625" bestFit="1" customWidth="1"/>
    <col min="5" max="5" width="12.42578125" bestFit="1" customWidth="1"/>
    <col min="6" max="6" width="22.140625" bestFit="1" customWidth="1"/>
    <col min="7" max="7" width="14" bestFit="1" customWidth="1"/>
    <col min="8" max="8" width="30.28515625" bestFit="1" customWidth="1"/>
    <col min="9" max="9" width="14.42578125" bestFit="1" customWidth="1"/>
    <col min="10" max="10" width="12" bestFit="1" customWidth="1"/>
  </cols>
  <sheetData>
    <row r="1" spans="1:10" ht="15">
      <c r="A1" s="2" t="s">
        <v>11</v>
      </c>
      <c r="B1" s="2"/>
      <c r="C1" s="2"/>
      <c r="D1" s="2"/>
      <c r="E1" s="2"/>
      <c r="F1" s="2"/>
      <c r="G1" s="2"/>
      <c r="H1" s="2"/>
      <c r="I1" s="2"/>
      <c r="J1" s="2"/>
    </row>
    <row r="2" spans="1:10" ht="15">
      <c r="A2" s="2" t="s">
        <v>1</v>
      </c>
      <c r="B2" s="2">
        <v>7579</v>
      </c>
      <c r="C2" s="2"/>
      <c r="D2" s="2"/>
      <c r="E2" s="2"/>
      <c r="F2" s="2"/>
      <c r="G2" s="2"/>
      <c r="H2" s="2"/>
      <c r="I2" s="2"/>
      <c r="J2" s="2"/>
    </row>
    <row r="3" spans="1:10" ht="15">
      <c r="A3" s="2" t="s">
        <v>2</v>
      </c>
      <c r="B3" s="2">
        <f>10*B2</f>
        <v>75790</v>
      </c>
      <c r="C3" s="2"/>
      <c r="D3" s="2"/>
      <c r="E3" s="2"/>
      <c r="F3" s="2"/>
      <c r="G3" s="2"/>
      <c r="H3" s="2"/>
      <c r="I3" s="2"/>
      <c r="J3" s="2"/>
    </row>
    <row r="4" spans="1:10" ht="15">
      <c r="A4" s="2"/>
      <c r="B4" s="3"/>
      <c r="C4" s="3"/>
      <c r="D4" s="3"/>
      <c r="E4" s="3"/>
      <c r="F4" s="3"/>
      <c r="G4" s="3"/>
      <c r="H4" s="3"/>
      <c r="I4" s="3"/>
      <c r="J4" s="2"/>
    </row>
    <row r="5" spans="1:10" ht="15">
      <c r="A5" s="2"/>
      <c r="B5" s="3" t="s">
        <v>3</v>
      </c>
      <c r="C5" s="3" t="s">
        <v>4</v>
      </c>
      <c r="D5" s="3" t="s">
        <v>5</v>
      </c>
      <c r="E5" s="3" t="s">
        <v>6</v>
      </c>
      <c r="F5" s="3" t="s">
        <v>7</v>
      </c>
      <c r="G5" s="2" t="s">
        <v>15</v>
      </c>
      <c r="H5" s="2" t="s">
        <v>8</v>
      </c>
      <c r="I5" s="2" t="s">
        <v>16</v>
      </c>
      <c r="J5" s="2" t="s">
        <v>17</v>
      </c>
    </row>
    <row r="6" spans="1:10" ht="15">
      <c r="A6" s="2"/>
      <c r="B6" s="4">
        <v>25</v>
      </c>
      <c r="C6" s="4">
        <v>0</v>
      </c>
      <c r="D6" s="4">
        <v>0</v>
      </c>
      <c r="E6" s="4">
        <v>0</v>
      </c>
      <c r="F6" s="4">
        <v>6816</v>
      </c>
      <c r="G6" s="5">
        <f>F6/B$2</f>
        <v>0.89932708800633332</v>
      </c>
      <c r="H6" s="3">
        <v>44061</v>
      </c>
      <c r="I6" s="3">
        <f>H6/B$3</f>
        <v>0.58135637946958707</v>
      </c>
      <c r="J6" s="2">
        <f>G6/I6</f>
        <v>1.5469462790222646</v>
      </c>
    </row>
    <row r="7" spans="1:10" ht="15">
      <c r="A7" s="2"/>
      <c r="B7" s="4">
        <v>25</v>
      </c>
      <c r="C7" s="4">
        <v>0</v>
      </c>
      <c r="D7" s="4">
        <v>11</v>
      </c>
      <c r="E7" s="4">
        <v>0</v>
      </c>
      <c r="F7" s="4">
        <v>7079</v>
      </c>
      <c r="G7" s="5">
        <f t="shared" ref="G7:G36" si="0">F7/B$2</f>
        <v>0.93402823591502837</v>
      </c>
      <c r="H7" s="3">
        <v>45845</v>
      </c>
      <c r="I7" s="3">
        <f t="shared" ref="I7:I36" si="1">H7/B$3</f>
        <v>0.6048951048951049</v>
      </c>
      <c r="J7" s="2">
        <f t="shared" ref="J7:J36" si="2">G7/I7</f>
        <v>1.5441160431890064</v>
      </c>
    </row>
    <row r="8" spans="1:10" ht="15">
      <c r="A8" s="2"/>
      <c r="B8" s="4">
        <v>25</v>
      </c>
      <c r="C8" s="4">
        <v>0</v>
      </c>
      <c r="D8" s="4">
        <v>25</v>
      </c>
      <c r="E8" s="4">
        <v>25</v>
      </c>
      <c r="F8" s="4">
        <v>7210</v>
      </c>
      <c r="G8" s="5">
        <f t="shared" si="0"/>
        <v>0.95131283810529088</v>
      </c>
      <c r="H8" s="3">
        <v>46008</v>
      </c>
      <c r="I8" s="3">
        <f t="shared" si="1"/>
        <v>0.60704578440427492</v>
      </c>
      <c r="J8" s="2">
        <f t="shared" si="2"/>
        <v>1.5671187619544427</v>
      </c>
    </row>
    <row r="9" spans="1:10" ht="15">
      <c r="A9" s="2"/>
      <c r="B9" s="3"/>
      <c r="C9" s="3"/>
      <c r="D9" s="3"/>
      <c r="E9" s="3"/>
      <c r="F9" s="3"/>
      <c r="G9" s="3"/>
      <c r="H9" s="3"/>
      <c r="I9" s="3"/>
      <c r="J9" s="2"/>
    </row>
    <row r="10" spans="1:10" ht="15">
      <c r="A10" s="2"/>
      <c r="B10" s="4">
        <v>25</v>
      </c>
      <c r="C10" s="4">
        <v>25</v>
      </c>
      <c r="D10" s="4">
        <v>0</v>
      </c>
      <c r="E10" s="4">
        <v>0</v>
      </c>
      <c r="F10" s="4">
        <v>4349</v>
      </c>
      <c r="G10" s="5">
        <f t="shared" si="0"/>
        <v>0.57382240401108331</v>
      </c>
      <c r="H10" s="3">
        <v>22658</v>
      </c>
      <c r="I10" s="6">
        <f t="shared" si="1"/>
        <v>0.29895764612745745</v>
      </c>
      <c r="J10" s="7">
        <f t="shared" si="2"/>
        <v>1.9194103627857713</v>
      </c>
    </row>
    <row r="11" spans="1:10" ht="15">
      <c r="A11" s="2"/>
      <c r="B11" s="4">
        <v>25</v>
      </c>
      <c r="C11" s="4">
        <v>25</v>
      </c>
      <c r="D11" s="4">
        <v>11</v>
      </c>
      <c r="E11" s="4">
        <v>0</v>
      </c>
      <c r="F11" s="4">
        <v>4628</v>
      </c>
      <c r="G11" s="5">
        <f t="shared" si="0"/>
        <v>0.61063464837049741</v>
      </c>
      <c r="H11" s="3">
        <v>23156</v>
      </c>
      <c r="I11" s="6">
        <f t="shared" si="1"/>
        <v>0.30552843383032063</v>
      </c>
      <c r="J11" s="7">
        <f t="shared" si="2"/>
        <v>1.9986180687510795</v>
      </c>
    </row>
    <row r="12" spans="1:10" ht="15">
      <c r="A12" s="2"/>
      <c r="B12" s="4">
        <v>25</v>
      </c>
      <c r="C12" s="4">
        <v>25</v>
      </c>
      <c r="D12" s="4">
        <v>25</v>
      </c>
      <c r="E12" s="4">
        <v>25</v>
      </c>
      <c r="F12" s="4">
        <v>4434</v>
      </c>
      <c r="G12" s="5">
        <f t="shared" si="0"/>
        <v>0.58503760390552839</v>
      </c>
      <c r="H12" s="3">
        <v>20174</v>
      </c>
      <c r="I12" s="6">
        <f t="shared" si="1"/>
        <v>0.26618287373004357</v>
      </c>
      <c r="J12" s="7">
        <f t="shared" si="2"/>
        <v>2.1978784574204417</v>
      </c>
    </row>
    <row r="13" spans="1:10" ht="15">
      <c r="A13" s="2"/>
      <c r="B13" s="3"/>
      <c r="C13" s="3"/>
      <c r="D13" s="3"/>
      <c r="E13" s="3"/>
      <c r="F13" s="3"/>
      <c r="G13" s="3"/>
      <c r="H13" s="3"/>
      <c r="I13" s="3"/>
      <c r="J13" s="2"/>
    </row>
    <row r="14" spans="1:10" ht="15">
      <c r="A14" s="2"/>
      <c r="B14" s="3">
        <v>25</v>
      </c>
      <c r="C14" s="3">
        <v>50</v>
      </c>
      <c r="D14" s="3">
        <v>0</v>
      </c>
      <c r="E14" s="3">
        <v>0</v>
      </c>
      <c r="F14" s="3">
        <v>3020</v>
      </c>
      <c r="G14" s="3">
        <f t="shared" si="0"/>
        <v>0.39846945507322867</v>
      </c>
      <c r="H14" s="3">
        <v>12053</v>
      </c>
      <c r="I14" s="6">
        <f t="shared" si="1"/>
        <v>0.15903153450323262</v>
      </c>
      <c r="J14" s="7">
        <f t="shared" si="2"/>
        <v>2.5056002654940679</v>
      </c>
    </row>
    <row r="15" spans="1:10" ht="15">
      <c r="A15" s="2"/>
      <c r="B15" s="3">
        <v>25</v>
      </c>
      <c r="C15" s="3">
        <v>50</v>
      </c>
      <c r="D15" s="3">
        <v>11</v>
      </c>
      <c r="E15" s="3">
        <v>0</v>
      </c>
      <c r="F15" s="3">
        <v>2880</v>
      </c>
      <c r="G15" s="3">
        <f t="shared" si="0"/>
        <v>0.37999736112943661</v>
      </c>
      <c r="H15" s="3">
        <v>10192</v>
      </c>
      <c r="I15" s="6">
        <f t="shared" si="1"/>
        <v>0.13447684391080617</v>
      </c>
      <c r="J15" s="7">
        <f t="shared" si="2"/>
        <v>2.8257456828885403</v>
      </c>
    </row>
    <row r="16" spans="1:10" ht="15">
      <c r="A16" s="2"/>
      <c r="B16" s="3">
        <v>25</v>
      </c>
      <c r="C16" s="3">
        <v>50</v>
      </c>
      <c r="D16" s="3">
        <v>25</v>
      </c>
      <c r="E16" s="3">
        <v>25</v>
      </c>
      <c r="F16" s="3">
        <v>2596</v>
      </c>
      <c r="G16" s="3">
        <f t="shared" si="0"/>
        <v>0.34252539912917274</v>
      </c>
      <c r="H16" s="3">
        <v>7901</v>
      </c>
      <c r="I16" s="6">
        <f t="shared" si="1"/>
        <v>0.10424858160707218</v>
      </c>
      <c r="J16" s="7">
        <f t="shared" si="2"/>
        <v>3.2856600430325278</v>
      </c>
    </row>
    <row r="17" spans="1:10" ht="15">
      <c r="A17" s="2"/>
      <c r="B17" s="3"/>
      <c r="C17" s="3"/>
      <c r="D17" s="3"/>
      <c r="E17" s="3"/>
      <c r="F17" s="3"/>
      <c r="G17" s="3"/>
      <c r="H17" s="3"/>
      <c r="I17" s="3"/>
      <c r="J17" s="2"/>
    </row>
    <row r="18" spans="1:10" ht="15">
      <c r="A18" s="2"/>
      <c r="B18" s="3">
        <v>25</v>
      </c>
      <c r="C18" s="3">
        <v>75</v>
      </c>
      <c r="D18" s="3">
        <v>0</v>
      </c>
      <c r="E18" s="3">
        <v>0</v>
      </c>
      <c r="F18" s="3">
        <v>1606</v>
      </c>
      <c r="G18" s="3">
        <f t="shared" si="0"/>
        <v>0.21190130624092887</v>
      </c>
      <c r="H18" s="3">
        <v>3422</v>
      </c>
      <c r="I18" s="6">
        <f t="shared" si="1"/>
        <v>4.5151075339754584E-2</v>
      </c>
      <c r="J18" s="7">
        <f t="shared" si="2"/>
        <v>4.6931618936294566</v>
      </c>
    </row>
    <row r="19" spans="1:10" ht="15">
      <c r="A19" s="2"/>
      <c r="B19" s="3">
        <v>25</v>
      </c>
      <c r="C19" s="3">
        <v>75</v>
      </c>
      <c r="D19" s="3">
        <v>11</v>
      </c>
      <c r="E19" s="3">
        <v>0</v>
      </c>
      <c r="F19" s="3">
        <v>1375</v>
      </c>
      <c r="G19" s="3">
        <f t="shared" si="0"/>
        <v>0.18142235123367198</v>
      </c>
      <c r="H19" s="3">
        <v>2501</v>
      </c>
      <c r="I19" s="6">
        <f t="shared" si="1"/>
        <v>3.2999076395302814E-2</v>
      </c>
      <c r="J19" s="7">
        <f t="shared" si="2"/>
        <v>5.4978008796481399</v>
      </c>
    </row>
    <row r="20" spans="1:10" ht="15">
      <c r="A20" s="2"/>
      <c r="B20" s="3">
        <v>25</v>
      </c>
      <c r="C20" s="3">
        <v>75</v>
      </c>
      <c r="D20" s="3">
        <v>25</v>
      </c>
      <c r="E20" s="3">
        <v>25</v>
      </c>
      <c r="F20" s="3">
        <v>856</v>
      </c>
      <c r="G20" s="3">
        <f t="shared" si="0"/>
        <v>0.11294366011347143</v>
      </c>
      <c r="H20" s="3">
        <v>1068</v>
      </c>
      <c r="I20" s="6">
        <f t="shared" si="1"/>
        <v>1.4091568808549941E-2</v>
      </c>
      <c r="J20" s="7">
        <f t="shared" si="2"/>
        <v>8.0149812734082388</v>
      </c>
    </row>
    <row r="21" spans="1:10" ht="15">
      <c r="A21" s="2"/>
      <c r="B21" s="3"/>
      <c r="C21" s="3"/>
      <c r="D21" s="3"/>
      <c r="E21" s="3"/>
      <c r="F21" s="3"/>
      <c r="G21" s="3"/>
      <c r="H21" s="3"/>
      <c r="I21" s="3"/>
      <c r="J21" s="2"/>
    </row>
    <row r="22" spans="1:10" ht="15">
      <c r="A22" s="2"/>
      <c r="B22" s="4">
        <v>50</v>
      </c>
      <c r="C22" s="4">
        <v>0</v>
      </c>
      <c r="D22" s="4">
        <v>0</v>
      </c>
      <c r="E22" s="4">
        <v>0</v>
      </c>
      <c r="F22" s="4">
        <v>4486</v>
      </c>
      <c r="G22" s="5">
        <f t="shared" si="0"/>
        <v>0.59189866737036545</v>
      </c>
      <c r="H22" s="3">
        <v>25462</v>
      </c>
      <c r="I22" s="3">
        <f t="shared" si="1"/>
        <v>0.33595461142630956</v>
      </c>
      <c r="J22" s="2">
        <f t="shared" si="2"/>
        <v>1.7618411750844394</v>
      </c>
    </row>
    <row r="23" spans="1:10" ht="15">
      <c r="A23" s="2"/>
      <c r="B23" s="4">
        <v>50</v>
      </c>
      <c r="C23" s="4">
        <v>0</v>
      </c>
      <c r="D23" s="4">
        <v>11</v>
      </c>
      <c r="E23" s="4">
        <v>0</v>
      </c>
      <c r="F23" s="4">
        <v>5760</v>
      </c>
      <c r="G23" s="5">
        <f t="shared" si="0"/>
        <v>0.75999472225887321</v>
      </c>
      <c r="H23" s="3">
        <v>33674</v>
      </c>
      <c r="I23" s="3">
        <f t="shared" si="1"/>
        <v>0.44430663675946697</v>
      </c>
      <c r="J23" s="2">
        <f t="shared" si="2"/>
        <v>1.7105185009205914</v>
      </c>
    </row>
    <row r="24" spans="1:10" ht="15">
      <c r="A24" s="2"/>
      <c r="B24" s="4">
        <v>50</v>
      </c>
      <c r="C24" s="4">
        <v>0</v>
      </c>
      <c r="D24" s="4">
        <v>25</v>
      </c>
      <c r="E24" s="4">
        <v>25</v>
      </c>
      <c r="F24" s="4">
        <v>6647</v>
      </c>
      <c r="G24" s="5">
        <f t="shared" si="0"/>
        <v>0.87702863174561285</v>
      </c>
      <c r="H24" s="3">
        <v>42691</v>
      </c>
      <c r="I24" s="3">
        <f t="shared" si="1"/>
        <v>0.56328011611030482</v>
      </c>
      <c r="J24" s="2">
        <f t="shared" si="2"/>
        <v>1.5570026469279239</v>
      </c>
    </row>
    <row r="25" spans="1:10" ht="15">
      <c r="A25" s="2"/>
      <c r="B25" s="3"/>
      <c r="C25" s="3"/>
      <c r="D25" s="3"/>
      <c r="E25" s="3"/>
      <c r="F25" s="3"/>
      <c r="G25" s="3"/>
      <c r="H25" s="3"/>
      <c r="I25" s="3"/>
      <c r="J25" s="2"/>
    </row>
    <row r="26" spans="1:10" ht="15">
      <c r="A26" s="2"/>
      <c r="B26" s="3">
        <v>50</v>
      </c>
      <c r="C26" s="3">
        <v>25</v>
      </c>
      <c r="D26" s="3">
        <v>0</v>
      </c>
      <c r="E26" s="3">
        <v>0</v>
      </c>
      <c r="F26" s="3">
        <v>2124</v>
      </c>
      <c r="G26" s="3">
        <f t="shared" si="0"/>
        <v>0.28024805383295948</v>
      </c>
      <c r="H26" s="3">
        <v>6318</v>
      </c>
      <c r="I26" s="6">
        <f t="shared" si="1"/>
        <v>8.3361921097770159E-2</v>
      </c>
      <c r="J26" s="7">
        <f t="shared" si="2"/>
        <v>3.3618233618233613</v>
      </c>
    </row>
    <row r="27" spans="1:10" ht="15">
      <c r="A27" s="2"/>
      <c r="B27" s="3">
        <v>50</v>
      </c>
      <c r="C27" s="3">
        <v>25</v>
      </c>
      <c r="D27" s="3">
        <v>11</v>
      </c>
      <c r="E27" s="3">
        <v>0</v>
      </c>
      <c r="F27" s="3">
        <v>2028</v>
      </c>
      <c r="G27" s="3">
        <f t="shared" si="0"/>
        <v>0.26758147512864494</v>
      </c>
      <c r="H27" s="3">
        <v>5459</v>
      </c>
      <c r="I27" s="6">
        <f t="shared" si="1"/>
        <v>7.2027972027972023E-2</v>
      </c>
      <c r="J27" s="7">
        <f t="shared" si="2"/>
        <v>3.7149661110093426</v>
      </c>
    </row>
    <row r="28" spans="1:10" ht="15">
      <c r="A28" s="2"/>
      <c r="B28" s="3">
        <v>50</v>
      </c>
      <c r="C28" s="3">
        <v>25</v>
      </c>
      <c r="D28" s="3">
        <v>25</v>
      </c>
      <c r="E28" s="3">
        <v>25</v>
      </c>
      <c r="F28" s="3">
        <v>1394</v>
      </c>
      <c r="G28" s="3">
        <f t="shared" si="0"/>
        <v>0.1839292782689009</v>
      </c>
      <c r="H28" s="3">
        <v>2732</v>
      </c>
      <c r="I28" s="6">
        <f t="shared" si="1"/>
        <v>3.6046971896028498E-2</v>
      </c>
      <c r="J28" s="7">
        <f t="shared" si="2"/>
        <v>5.1024890190336754</v>
      </c>
    </row>
    <row r="29" spans="1:10" ht="15">
      <c r="A29" s="2"/>
      <c r="B29" s="3"/>
      <c r="C29" s="3"/>
      <c r="D29" s="3"/>
      <c r="E29" s="3"/>
      <c r="F29" s="3"/>
      <c r="G29" s="3"/>
      <c r="H29" s="3"/>
      <c r="I29" s="3"/>
      <c r="J29" s="2"/>
    </row>
    <row r="30" spans="1:10" ht="15">
      <c r="A30" s="2"/>
      <c r="B30" s="3">
        <v>50</v>
      </c>
      <c r="C30" s="3">
        <v>50</v>
      </c>
      <c r="D30" s="3">
        <v>0</v>
      </c>
      <c r="E30" s="3">
        <v>0</v>
      </c>
      <c r="F30" s="3">
        <v>1292</v>
      </c>
      <c r="G30" s="3">
        <f t="shared" si="0"/>
        <v>0.17047103839556671</v>
      </c>
      <c r="H30" s="3">
        <v>2474</v>
      </c>
      <c r="I30" s="6">
        <f t="shared" si="1"/>
        <v>3.264282886924396E-2</v>
      </c>
      <c r="J30" s="7">
        <f t="shared" si="2"/>
        <v>5.2223120452708178</v>
      </c>
    </row>
    <row r="31" spans="1:10" ht="15">
      <c r="A31" s="2"/>
      <c r="B31" s="3">
        <v>50</v>
      </c>
      <c r="C31" s="3">
        <v>50</v>
      </c>
      <c r="D31" s="3">
        <v>11</v>
      </c>
      <c r="E31" s="3">
        <v>0</v>
      </c>
      <c r="F31" s="3">
        <v>1085</v>
      </c>
      <c r="G31" s="3">
        <f t="shared" si="0"/>
        <v>0.14315872806438845</v>
      </c>
      <c r="H31" s="3">
        <v>1668</v>
      </c>
      <c r="I31" s="6">
        <f t="shared" si="1"/>
        <v>2.2008180498746536E-2</v>
      </c>
      <c r="J31" s="7">
        <f t="shared" si="2"/>
        <v>6.5047961630695452</v>
      </c>
    </row>
    <row r="32" spans="1:10" ht="15">
      <c r="A32" s="2"/>
      <c r="B32" s="3">
        <v>50</v>
      </c>
      <c r="C32" s="3">
        <v>50</v>
      </c>
      <c r="D32" s="3">
        <v>25</v>
      </c>
      <c r="E32" s="3">
        <v>25</v>
      </c>
      <c r="F32" s="3">
        <v>232</v>
      </c>
      <c r="G32" s="3">
        <f t="shared" si="0"/>
        <v>3.0610898535426836E-2</v>
      </c>
      <c r="H32" s="3">
        <v>427</v>
      </c>
      <c r="I32" s="6">
        <f t="shared" si="1"/>
        <v>5.6339886528565773E-3</v>
      </c>
      <c r="J32" s="7">
        <f t="shared" si="2"/>
        <v>5.4332552693208429</v>
      </c>
    </row>
    <row r="33" spans="1:10" ht="15">
      <c r="A33" s="2"/>
      <c r="B33" s="3"/>
      <c r="C33" s="3"/>
      <c r="D33" s="3"/>
      <c r="E33" s="3"/>
      <c r="F33" s="3"/>
      <c r="G33" s="3"/>
      <c r="H33" s="3"/>
      <c r="I33" s="3"/>
      <c r="J33" s="2"/>
    </row>
    <row r="34" spans="1:10" ht="15">
      <c r="A34" s="2"/>
      <c r="B34" s="3">
        <v>50</v>
      </c>
      <c r="C34" s="3">
        <v>75</v>
      </c>
      <c r="D34" s="3">
        <v>0</v>
      </c>
      <c r="E34" s="3">
        <v>0</v>
      </c>
      <c r="F34" s="3">
        <v>757</v>
      </c>
      <c r="G34" s="3">
        <f t="shared" si="0"/>
        <v>9.988125082464705E-2</v>
      </c>
      <c r="H34" s="3">
        <v>1140</v>
      </c>
      <c r="I34" s="6">
        <f t="shared" si="1"/>
        <v>1.5041562211373533E-2</v>
      </c>
      <c r="J34" s="7">
        <f t="shared" si="2"/>
        <v>6.640350877192982</v>
      </c>
    </row>
    <row r="35" spans="1:10" ht="15">
      <c r="A35" s="2"/>
      <c r="B35" s="3">
        <v>50</v>
      </c>
      <c r="C35" s="3">
        <v>75</v>
      </c>
      <c r="D35" s="3">
        <v>11</v>
      </c>
      <c r="E35" s="3">
        <v>0</v>
      </c>
      <c r="F35" s="3">
        <v>610</v>
      </c>
      <c r="G35" s="3">
        <f t="shared" si="0"/>
        <v>8.048555218366539E-2</v>
      </c>
      <c r="H35" s="3">
        <v>653</v>
      </c>
      <c r="I35" s="6">
        <f t="shared" si="1"/>
        <v>8.6159123894972954E-3</v>
      </c>
      <c r="J35" s="7">
        <f t="shared" si="2"/>
        <v>9.3415007656967841</v>
      </c>
    </row>
    <row r="36" spans="1:10" ht="15">
      <c r="A36" s="2"/>
      <c r="B36" s="3">
        <v>50</v>
      </c>
      <c r="C36" s="3">
        <v>75</v>
      </c>
      <c r="D36" s="3">
        <v>25</v>
      </c>
      <c r="E36" s="3">
        <v>25</v>
      </c>
      <c r="F36" s="3">
        <v>232</v>
      </c>
      <c r="G36" s="3">
        <f t="shared" si="0"/>
        <v>3.0610898535426836E-2</v>
      </c>
      <c r="H36" s="3">
        <v>427</v>
      </c>
      <c r="I36" s="6">
        <f t="shared" si="1"/>
        <v>5.6339886528565773E-3</v>
      </c>
      <c r="J36" s="7">
        <f t="shared" si="2"/>
        <v>5.4332552693208429</v>
      </c>
    </row>
  </sheetData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D</vt:lpstr>
      <vt:lpstr>HB</vt:lpstr>
      <vt:lpstr>KNI</vt:lpstr>
      <vt:lpstr>KR</vt:lpstr>
    </vt:vector>
  </TitlesOfParts>
  <Company/>
  <LinksUpToDate>false</LinksUpToDate>
  <SharedDoc>false</SharedDoc>
  <HyperlinksChanged>false</HyperlinksChanged>
  <AppVersion>12.0256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queline</dc:creator>
  <cp:lastModifiedBy>Jacqueline</cp:lastModifiedBy>
  <dcterms:created xsi:type="dcterms:W3CDTF">2013-08-12T15:17:04Z</dcterms:created>
  <dcterms:modified xsi:type="dcterms:W3CDTF">2013-08-13T13:47:44Z</dcterms:modified>
</cp:coreProperties>
</file>